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ggie/Desktop/Propolis envelope manuscript/Submission materials/Data/"/>
    </mc:Choice>
  </mc:AlternateContent>
  <xr:revisionPtr revIDLastSave="0" documentId="13_ncr:1_{5C1D3649-4184-CB4E-B9CD-778B3824518F}" xr6:coauthVersionLast="47" xr6:coauthVersionMax="47" xr10:uidLastSave="{00000000-0000-0000-0000-000000000000}"/>
  <bookViews>
    <workbookView xWindow="10120" yWindow="500" windowWidth="27640" windowHeight="16100" xr2:uid="{6AC3BB03-59EE-8E4E-9011-FE233975CF5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96" i="1" l="1"/>
  <c r="P96" i="1" s="1"/>
  <c r="Q96" i="1" s="1"/>
  <c r="O244" i="1"/>
  <c r="P244" i="1" s="1"/>
  <c r="Q244" i="1" s="1"/>
  <c r="O134" i="1"/>
  <c r="P134" i="1" s="1"/>
  <c r="Q134" i="1" s="1"/>
  <c r="O243" i="1"/>
  <c r="P243" i="1" s="1"/>
  <c r="Q243" i="1" s="1"/>
  <c r="O186" i="1"/>
  <c r="P186" i="1" s="1"/>
  <c r="Q186" i="1" s="1"/>
  <c r="O242" i="1"/>
  <c r="P242" i="1" s="1"/>
  <c r="Q242" i="1" s="1"/>
  <c r="O133" i="1"/>
  <c r="P133" i="1" s="1"/>
  <c r="Q133" i="1" s="1"/>
  <c r="O95" i="1"/>
  <c r="P95" i="1" s="1"/>
  <c r="Q95" i="1" s="1"/>
  <c r="O241" i="1"/>
  <c r="P241" i="1" s="1"/>
  <c r="Q241" i="1" s="1"/>
  <c r="O94" i="1"/>
  <c r="P94" i="1" s="1"/>
  <c r="Q94" i="1" s="1"/>
  <c r="O132" i="1"/>
  <c r="P132" i="1" s="1"/>
  <c r="Q132" i="1" s="1"/>
  <c r="O185" i="1"/>
  <c r="P185" i="1" s="1"/>
  <c r="Q185" i="1" s="1"/>
  <c r="O240" i="1"/>
  <c r="P240" i="1" s="1"/>
  <c r="Q240" i="1" s="1"/>
  <c r="P131" i="1"/>
  <c r="Q131" i="1" s="1"/>
  <c r="O131" i="1"/>
  <c r="O93" i="1"/>
  <c r="P93" i="1" s="1"/>
  <c r="Q93" i="1" s="1"/>
  <c r="O239" i="1"/>
  <c r="P239" i="1" s="1"/>
  <c r="Q239" i="1" s="1"/>
  <c r="O238" i="1"/>
  <c r="P238" i="1" s="1"/>
  <c r="Q238" i="1" s="1"/>
  <c r="O184" i="1"/>
  <c r="P184" i="1" s="1"/>
  <c r="Q184" i="1" s="1"/>
  <c r="O183" i="1"/>
  <c r="P183" i="1" s="1"/>
  <c r="Q183" i="1" s="1"/>
  <c r="O182" i="1"/>
  <c r="P182" i="1" s="1"/>
  <c r="Q182" i="1" s="1"/>
  <c r="O92" i="1"/>
  <c r="P92" i="1" s="1"/>
  <c r="Q92" i="1" s="1"/>
  <c r="O181" i="1"/>
  <c r="P181" i="1" s="1"/>
  <c r="Q181" i="1" s="1"/>
  <c r="O130" i="1"/>
  <c r="P130" i="1" s="1"/>
  <c r="Q130" i="1" s="1"/>
  <c r="O129" i="1"/>
  <c r="P129" i="1" s="1"/>
  <c r="Q129" i="1" s="1"/>
  <c r="O180" i="1"/>
  <c r="P180" i="1" s="1"/>
  <c r="Q180" i="1" s="1"/>
  <c r="O179" i="1"/>
  <c r="P179" i="1" s="1"/>
  <c r="Q179" i="1" s="1"/>
  <c r="O178" i="1"/>
  <c r="P178" i="1" s="1"/>
  <c r="Q178" i="1" s="1"/>
  <c r="O91" i="1"/>
  <c r="P91" i="1" s="1"/>
  <c r="Q91" i="1" s="1"/>
  <c r="O237" i="1"/>
  <c r="P237" i="1" s="1"/>
  <c r="Q237" i="1" s="1"/>
  <c r="O236" i="1"/>
  <c r="P236" i="1" s="1"/>
  <c r="Q236" i="1" s="1"/>
  <c r="O235" i="1"/>
  <c r="P235" i="1" s="1"/>
  <c r="Q235" i="1" s="1"/>
  <c r="O177" i="1"/>
  <c r="P177" i="1" s="1"/>
  <c r="Q177" i="1" s="1"/>
  <c r="O176" i="1"/>
  <c r="P176" i="1" s="1"/>
  <c r="Q176" i="1" s="1"/>
  <c r="O234" i="1"/>
  <c r="P234" i="1" s="1"/>
  <c r="Q234" i="1" s="1"/>
  <c r="O175" i="1"/>
  <c r="P175" i="1" s="1"/>
  <c r="Q175" i="1" s="1"/>
  <c r="O233" i="1"/>
  <c r="P233" i="1" s="1"/>
  <c r="Q233" i="1" s="1"/>
  <c r="O232" i="1"/>
  <c r="P232" i="1" s="1"/>
  <c r="Q232" i="1" s="1"/>
  <c r="O231" i="1"/>
  <c r="P231" i="1" s="1"/>
  <c r="Q231" i="1" s="1"/>
  <c r="O230" i="1"/>
  <c r="P230" i="1" s="1"/>
  <c r="Q230" i="1" s="1"/>
  <c r="O229" i="1"/>
  <c r="P229" i="1" s="1"/>
  <c r="Q229" i="1" s="1"/>
  <c r="O228" i="1"/>
  <c r="P228" i="1" s="1"/>
  <c r="Q228" i="1" s="1"/>
  <c r="O227" i="1"/>
  <c r="P227" i="1" s="1"/>
  <c r="Q227" i="1" s="1"/>
  <c r="O226" i="1"/>
  <c r="P226" i="1" s="1"/>
  <c r="Q226" i="1" s="1"/>
  <c r="O90" i="1"/>
  <c r="P90" i="1" s="1"/>
  <c r="Q90" i="1" s="1"/>
  <c r="O174" i="1"/>
  <c r="P174" i="1" s="1"/>
  <c r="Q174" i="1" s="1"/>
  <c r="O173" i="1"/>
  <c r="P173" i="1" s="1"/>
  <c r="Q173" i="1" s="1"/>
  <c r="O89" i="1"/>
  <c r="P89" i="1" s="1"/>
  <c r="Q89" i="1" s="1"/>
  <c r="O172" i="1"/>
  <c r="P172" i="1" s="1"/>
  <c r="Q172" i="1" s="1"/>
  <c r="O171" i="1"/>
  <c r="P171" i="1" s="1"/>
  <c r="Q171" i="1" s="1"/>
  <c r="O170" i="1"/>
  <c r="P170" i="1" s="1"/>
  <c r="Q170" i="1" s="1"/>
  <c r="O169" i="1"/>
  <c r="P169" i="1" s="1"/>
  <c r="Q169" i="1" s="1"/>
  <c r="O88" i="1"/>
  <c r="P88" i="1" s="1"/>
  <c r="Q88" i="1" s="1"/>
  <c r="O128" i="1"/>
  <c r="P128" i="1" s="1"/>
  <c r="Q128" i="1" s="1"/>
  <c r="O168" i="1"/>
  <c r="P168" i="1" s="1"/>
  <c r="Q168" i="1" s="1"/>
  <c r="O87" i="1"/>
  <c r="P87" i="1" s="1"/>
  <c r="Q87" i="1" s="1"/>
  <c r="O86" i="1"/>
  <c r="P86" i="1" s="1"/>
  <c r="Q86" i="1" s="1"/>
  <c r="O127" i="1"/>
  <c r="P127" i="1" s="1"/>
  <c r="Q127" i="1" s="1"/>
  <c r="O126" i="1"/>
  <c r="P126" i="1" s="1"/>
  <c r="Q126" i="1" s="1"/>
  <c r="O225" i="1"/>
  <c r="P225" i="1" s="1"/>
  <c r="Q225" i="1" s="1"/>
  <c r="O224" i="1"/>
  <c r="P224" i="1" s="1"/>
  <c r="Q224" i="1" s="1"/>
  <c r="O85" i="1"/>
  <c r="P85" i="1" s="1"/>
  <c r="Q85" i="1" s="1"/>
  <c r="O167" i="1"/>
  <c r="P167" i="1" s="1"/>
  <c r="Q167" i="1" s="1"/>
  <c r="O125" i="1"/>
  <c r="P125" i="1" s="1"/>
  <c r="Q125" i="1" s="1"/>
  <c r="O124" i="1"/>
  <c r="P124" i="1" s="1"/>
  <c r="Q124" i="1" s="1"/>
  <c r="O166" i="1"/>
  <c r="P166" i="1" s="1"/>
  <c r="Q166" i="1" s="1"/>
  <c r="O165" i="1"/>
  <c r="P165" i="1" s="1"/>
  <c r="Q165" i="1" s="1"/>
  <c r="O164" i="1"/>
  <c r="P164" i="1" s="1"/>
  <c r="Q164" i="1" s="1"/>
  <c r="O163" i="1"/>
  <c r="P163" i="1" s="1"/>
  <c r="Q163" i="1" s="1"/>
  <c r="O223" i="1"/>
  <c r="P223" i="1" s="1"/>
  <c r="Q223" i="1" s="1"/>
  <c r="O123" i="1"/>
  <c r="P123" i="1" s="1"/>
  <c r="Q123" i="1" s="1"/>
  <c r="O222" i="1"/>
  <c r="P222" i="1" s="1"/>
  <c r="Q222" i="1" s="1"/>
  <c r="O221" i="1"/>
  <c r="P221" i="1" s="1"/>
  <c r="Q221" i="1" s="1"/>
  <c r="O84" i="1"/>
  <c r="P84" i="1" s="1"/>
  <c r="Q84" i="1" s="1"/>
  <c r="O122" i="1"/>
  <c r="P122" i="1" s="1"/>
  <c r="Q122" i="1" s="1"/>
  <c r="O220" i="1"/>
  <c r="P220" i="1" s="1"/>
  <c r="Q220" i="1" s="1"/>
  <c r="O219" i="1"/>
  <c r="P219" i="1" s="1"/>
  <c r="Q219" i="1" s="1"/>
  <c r="O218" i="1"/>
  <c r="P218" i="1" s="1"/>
  <c r="Q218" i="1" s="1"/>
  <c r="O121" i="1"/>
  <c r="P121" i="1" s="1"/>
  <c r="Q121" i="1" s="1"/>
  <c r="O217" i="1"/>
  <c r="P217" i="1" s="1"/>
  <c r="Q217" i="1" s="1"/>
  <c r="AL83" i="1"/>
  <c r="AJ83" i="1"/>
  <c r="AH83" i="1"/>
  <c r="AF83" i="1"/>
  <c r="AD83" i="1"/>
  <c r="AB83" i="1"/>
  <c r="Z83" i="1"/>
  <c r="X83" i="1"/>
  <c r="V83" i="1"/>
  <c r="J83" i="1"/>
  <c r="AL82" i="1"/>
  <c r="AJ82" i="1"/>
  <c r="AH82" i="1"/>
  <c r="AF82" i="1"/>
  <c r="AD82" i="1"/>
  <c r="AB82" i="1"/>
  <c r="Z82" i="1"/>
  <c r="X82" i="1"/>
  <c r="V82" i="1"/>
  <c r="J82" i="1"/>
  <c r="AL216" i="1"/>
  <c r="AJ216" i="1"/>
  <c r="AH216" i="1"/>
  <c r="AF216" i="1"/>
  <c r="AD216" i="1"/>
  <c r="AB216" i="1"/>
  <c r="Z216" i="1"/>
  <c r="X216" i="1"/>
  <c r="V216" i="1"/>
  <c r="J216" i="1"/>
  <c r="AL120" i="1"/>
  <c r="AJ120" i="1"/>
  <c r="AH120" i="1"/>
  <c r="AF120" i="1"/>
  <c r="AD120" i="1"/>
  <c r="AB120" i="1"/>
  <c r="Z120" i="1"/>
  <c r="X120" i="1"/>
  <c r="V120" i="1"/>
  <c r="J120" i="1"/>
  <c r="AL215" i="1"/>
  <c r="AJ215" i="1"/>
  <c r="AH215" i="1"/>
  <c r="AF215" i="1"/>
  <c r="AD215" i="1"/>
  <c r="AB215" i="1"/>
  <c r="Z215" i="1"/>
  <c r="X215" i="1"/>
  <c r="V215" i="1"/>
  <c r="J215" i="1"/>
  <c r="AL214" i="1"/>
  <c r="AJ214" i="1"/>
  <c r="AH214" i="1"/>
  <c r="AF214" i="1"/>
  <c r="AD214" i="1"/>
  <c r="AB214" i="1"/>
  <c r="Z214" i="1"/>
  <c r="X214" i="1"/>
  <c r="V214" i="1"/>
  <c r="J214" i="1"/>
  <c r="AL81" i="1"/>
  <c r="AJ81" i="1"/>
  <c r="AH81" i="1"/>
  <c r="AF81" i="1"/>
  <c r="AD81" i="1"/>
  <c r="AB81" i="1"/>
  <c r="Z81" i="1"/>
  <c r="X81" i="1"/>
  <c r="V81" i="1"/>
  <c r="J81" i="1"/>
  <c r="AL80" i="1"/>
  <c r="AJ80" i="1"/>
  <c r="AH80" i="1"/>
  <c r="AF80" i="1"/>
  <c r="AD80" i="1"/>
  <c r="AB80" i="1"/>
  <c r="Z80" i="1"/>
  <c r="X80" i="1"/>
  <c r="V80" i="1"/>
  <c r="J80" i="1"/>
  <c r="AL162" i="1"/>
  <c r="AJ162" i="1"/>
  <c r="AH162" i="1"/>
  <c r="AF162" i="1"/>
  <c r="AD162" i="1"/>
  <c r="AB162" i="1"/>
  <c r="Z162" i="1"/>
  <c r="X162" i="1"/>
  <c r="V162" i="1"/>
  <c r="J162" i="1"/>
  <c r="AL213" i="1"/>
  <c r="AJ213" i="1"/>
  <c r="AH213" i="1"/>
  <c r="AF213" i="1"/>
  <c r="AD213" i="1"/>
  <c r="AB213" i="1"/>
  <c r="Z213" i="1"/>
  <c r="X213" i="1"/>
  <c r="V213" i="1"/>
  <c r="J213" i="1"/>
  <c r="AL119" i="1"/>
  <c r="AJ119" i="1"/>
  <c r="AH119" i="1"/>
  <c r="AF119" i="1"/>
  <c r="AD119" i="1"/>
  <c r="AB119" i="1"/>
  <c r="Z119" i="1"/>
  <c r="X119" i="1"/>
  <c r="V119" i="1"/>
  <c r="J119" i="1"/>
  <c r="AL118" i="1"/>
  <c r="AJ118" i="1"/>
  <c r="AH118" i="1"/>
  <c r="AF118" i="1"/>
  <c r="AD118" i="1"/>
  <c r="AB118" i="1"/>
  <c r="Z118" i="1"/>
  <c r="X118" i="1"/>
  <c r="V118" i="1"/>
  <c r="J118" i="1"/>
  <c r="AL79" i="1"/>
  <c r="AJ79" i="1"/>
  <c r="AH79" i="1"/>
  <c r="AF79" i="1"/>
  <c r="AD79" i="1"/>
  <c r="AB79" i="1"/>
  <c r="Z79" i="1"/>
  <c r="X79" i="1"/>
  <c r="V79" i="1"/>
  <c r="J79" i="1"/>
  <c r="AL212" i="1"/>
  <c r="AJ212" i="1"/>
  <c r="AH212" i="1"/>
  <c r="AF212" i="1"/>
  <c r="AD212" i="1"/>
  <c r="AB212" i="1"/>
  <c r="Z212" i="1"/>
  <c r="X212" i="1"/>
  <c r="V212" i="1"/>
  <c r="J212" i="1"/>
  <c r="AL78" i="1"/>
  <c r="AJ78" i="1"/>
  <c r="AH78" i="1"/>
  <c r="AF78" i="1"/>
  <c r="AD78" i="1"/>
  <c r="AB78" i="1"/>
  <c r="Z78" i="1"/>
  <c r="X78" i="1"/>
  <c r="V78" i="1"/>
  <c r="J78" i="1"/>
  <c r="AL161" i="1"/>
  <c r="AJ161" i="1"/>
  <c r="AH161" i="1"/>
  <c r="AF161" i="1"/>
  <c r="AD161" i="1"/>
  <c r="AB161" i="1"/>
  <c r="Z161" i="1"/>
  <c r="X161" i="1"/>
  <c r="V161" i="1"/>
  <c r="J161" i="1"/>
  <c r="AL117" i="1"/>
  <c r="AJ117" i="1"/>
  <c r="AH117" i="1"/>
  <c r="AF117" i="1"/>
  <c r="AD117" i="1"/>
  <c r="AB117" i="1"/>
  <c r="Z117" i="1"/>
  <c r="X117" i="1"/>
  <c r="V117" i="1"/>
  <c r="J117" i="1"/>
  <c r="AL160" i="1"/>
  <c r="AJ160" i="1"/>
  <c r="AH160" i="1"/>
  <c r="AF160" i="1"/>
  <c r="AD160" i="1"/>
  <c r="AB160" i="1"/>
  <c r="Z160" i="1"/>
  <c r="X160" i="1"/>
  <c r="V160" i="1"/>
  <c r="J160" i="1"/>
  <c r="AL211" i="1"/>
  <c r="AJ211" i="1"/>
  <c r="AH211" i="1"/>
  <c r="AF211" i="1"/>
  <c r="AD211" i="1"/>
  <c r="AB211" i="1"/>
  <c r="Z211" i="1"/>
  <c r="X211" i="1"/>
  <c r="V211" i="1"/>
  <c r="J211" i="1"/>
  <c r="AL116" i="1"/>
  <c r="AJ116" i="1"/>
  <c r="AH116" i="1"/>
  <c r="AF116" i="1"/>
  <c r="AD116" i="1"/>
  <c r="AB116" i="1"/>
  <c r="Z116" i="1"/>
  <c r="X116" i="1"/>
  <c r="V116" i="1"/>
  <c r="J116" i="1"/>
  <c r="AL77" i="1"/>
  <c r="AJ77" i="1"/>
  <c r="AH77" i="1"/>
  <c r="AF77" i="1"/>
  <c r="AD77" i="1"/>
  <c r="AB77" i="1"/>
  <c r="Z77" i="1"/>
  <c r="X77" i="1"/>
  <c r="V77" i="1"/>
  <c r="J77" i="1"/>
  <c r="AL210" i="1"/>
  <c r="AJ210" i="1"/>
  <c r="AH210" i="1"/>
  <c r="AF210" i="1"/>
  <c r="AD210" i="1"/>
  <c r="AB210" i="1"/>
  <c r="Z210" i="1"/>
  <c r="X210" i="1"/>
  <c r="V210" i="1"/>
  <c r="J210" i="1"/>
  <c r="AL159" i="1"/>
  <c r="AJ159" i="1"/>
  <c r="AH159" i="1"/>
  <c r="AF159" i="1"/>
  <c r="AD159" i="1"/>
  <c r="AB159" i="1"/>
  <c r="Z159" i="1"/>
  <c r="X159" i="1"/>
  <c r="V159" i="1"/>
  <c r="J159" i="1"/>
  <c r="AL209" i="1"/>
  <c r="AJ209" i="1"/>
  <c r="AH209" i="1"/>
  <c r="AF209" i="1"/>
  <c r="AD209" i="1"/>
  <c r="AB209" i="1"/>
  <c r="Z209" i="1"/>
  <c r="X209" i="1"/>
  <c r="V209" i="1"/>
  <c r="J209" i="1"/>
  <c r="AL158" i="1"/>
  <c r="AJ158" i="1"/>
  <c r="AH158" i="1"/>
  <c r="AF158" i="1"/>
  <c r="AD158" i="1"/>
  <c r="AB158" i="1"/>
  <c r="Z158" i="1"/>
  <c r="X158" i="1"/>
  <c r="V158" i="1"/>
  <c r="J158" i="1"/>
  <c r="AL157" i="1"/>
  <c r="AJ157" i="1"/>
  <c r="AH157" i="1"/>
  <c r="AF157" i="1"/>
  <c r="AD157" i="1"/>
  <c r="AB157" i="1"/>
  <c r="Z157" i="1"/>
  <c r="X157" i="1"/>
  <c r="V157" i="1"/>
  <c r="J157" i="1"/>
  <c r="AL76" i="1"/>
  <c r="AJ76" i="1"/>
  <c r="AH76" i="1"/>
  <c r="AF76" i="1"/>
  <c r="AD76" i="1"/>
  <c r="AB76" i="1"/>
  <c r="Z76" i="1"/>
  <c r="X76" i="1"/>
  <c r="V76" i="1"/>
  <c r="J76" i="1"/>
  <c r="AL156" i="1"/>
  <c r="AJ156" i="1"/>
  <c r="AH156" i="1"/>
  <c r="AF156" i="1"/>
  <c r="AD156" i="1"/>
  <c r="AB156" i="1"/>
  <c r="Z156" i="1"/>
  <c r="X156" i="1"/>
  <c r="V156" i="1"/>
  <c r="J156" i="1"/>
  <c r="AL115" i="1"/>
  <c r="AJ115" i="1"/>
  <c r="AH115" i="1"/>
  <c r="AF115" i="1"/>
  <c r="AD115" i="1"/>
  <c r="AB115" i="1"/>
  <c r="Z115" i="1"/>
  <c r="X115" i="1"/>
  <c r="V115" i="1"/>
  <c r="J115" i="1"/>
  <c r="AL75" i="1"/>
  <c r="AJ75" i="1"/>
  <c r="AH75" i="1"/>
  <c r="AF75" i="1"/>
  <c r="AD75" i="1"/>
  <c r="AB75" i="1"/>
  <c r="Z75" i="1"/>
  <c r="X75" i="1"/>
  <c r="V75" i="1"/>
  <c r="J75" i="1"/>
  <c r="AL114" i="1"/>
  <c r="AJ114" i="1"/>
  <c r="AH114" i="1"/>
  <c r="AF114" i="1"/>
  <c r="AD114" i="1"/>
  <c r="AB114" i="1"/>
  <c r="Z114" i="1"/>
  <c r="X114" i="1"/>
  <c r="V114" i="1"/>
  <c r="J114" i="1"/>
  <c r="AL113" i="1"/>
  <c r="AJ113" i="1"/>
  <c r="AH113" i="1"/>
  <c r="AF113" i="1"/>
  <c r="AD113" i="1"/>
  <c r="AB113" i="1"/>
  <c r="Z113" i="1"/>
  <c r="X113" i="1"/>
  <c r="V113" i="1"/>
  <c r="J113" i="1"/>
  <c r="AL155" i="1"/>
  <c r="AJ155" i="1"/>
  <c r="AH155" i="1"/>
  <c r="AF155" i="1"/>
  <c r="AD155" i="1"/>
  <c r="AB155" i="1"/>
  <c r="Z155" i="1"/>
  <c r="X155" i="1"/>
  <c r="V155" i="1"/>
  <c r="J155" i="1"/>
  <c r="AL112" i="1"/>
  <c r="AJ112" i="1"/>
  <c r="AH112" i="1"/>
  <c r="AF112" i="1"/>
  <c r="AD112" i="1"/>
  <c r="AB112" i="1"/>
  <c r="Z112" i="1"/>
  <c r="X112" i="1"/>
  <c r="V112" i="1"/>
  <c r="J112" i="1"/>
  <c r="AL111" i="1"/>
  <c r="AJ111" i="1"/>
  <c r="AH111" i="1"/>
  <c r="AF111" i="1"/>
  <c r="AD111" i="1"/>
  <c r="AB111" i="1"/>
  <c r="Z111" i="1"/>
  <c r="X111" i="1"/>
  <c r="V111" i="1"/>
  <c r="J111" i="1"/>
  <c r="AL154" i="1"/>
  <c r="AJ154" i="1"/>
  <c r="AH154" i="1"/>
  <c r="AF154" i="1"/>
  <c r="AD154" i="1"/>
  <c r="AB154" i="1"/>
  <c r="Z154" i="1"/>
  <c r="X154" i="1"/>
  <c r="V154" i="1"/>
  <c r="J154" i="1"/>
  <c r="AL153" i="1"/>
  <c r="AJ153" i="1"/>
  <c r="AH153" i="1"/>
  <c r="AF153" i="1"/>
  <c r="AD153" i="1"/>
  <c r="AB153" i="1"/>
  <c r="Z153" i="1"/>
  <c r="X153" i="1"/>
  <c r="V153" i="1"/>
  <c r="J153" i="1"/>
  <c r="AL110" i="1"/>
  <c r="AJ110" i="1"/>
  <c r="AH110" i="1"/>
  <c r="AF110" i="1"/>
  <c r="AD110" i="1"/>
  <c r="AB110" i="1"/>
  <c r="Z110" i="1"/>
  <c r="X110" i="1"/>
  <c r="V110" i="1"/>
  <c r="J110" i="1"/>
  <c r="AL152" i="1"/>
  <c r="AJ152" i="1"/>
  <c r="AH152" i="1"/>
  <c r="AF152" i="1"/>
  <c r="AD152" i="1"/>
  <c r="AB152" i="1"/>
  <c r="Z152" i="1"/>
  <c r="X152" i="1"/>
  <c r="V152" i="1"/>
  <c r="J152" i="1"/>
  <c r="AL74" i="1"/>
  <c r="AJ74" i="1"/>
  <c r="AH74" i="1"/>
  <c r="AF74" i="1"/>
  <c r="AD74" i="1"/>
  <c r="AB74" i="1"/>
  <c r="Z74" i="1"/>
  <c r="X74" i="1"/>
  <c r="V74" i="1"/>
  <c r="J74" i="1"/>
  <c r="AL73" i="1"/>
  <c r="AJ73" i="1"/>
  <c r="AH73" i="1"/>
  <c r="AF73" i="1"/>
  <c r="AD73" i="1"/>
  <c r="AB73" i="1"/>
  <c r="Z73" i="1"/>
  <c r="X73" i="1"/>
  <c r="V73" i="1"/>
  <c r="J73" i="1"/>
  <c r="AL208" i="1"/>
  <c r="AJ208" i="1"/>
  <c r="AH208" i="1"/>
  <c r="AF208" i="1"/>
  <c r="AD208" i="1"/>
  <c r="AB208" i="1"/>
  <c r="Z208" i="1"/>
  <c r="X208" i="1"/>
  <c r="V208" i="1"/>
  <c r="J208" i="1"/>
  <c r="AL207" i="1"/>
  <c r="AJ207" i="1"/>
  <c r="AH207" i="1"/>
  <c r="AF207" i="1"/>
  <c r="AD207" i="1"/>
  <c r="AB207" i="1"/>
  <c r="Z207" i="1"/>
  <c r="X207" i="1"/>
  <c r="V207" i="1"/>
  <c r="J207" i="1"/>
  <c r="AL206" i="1"/>
  <c r="AJ206" i="1"/>
  <c r="AH206" i="1"/>
  <c r="AF206" i="1"/>
  <c r="AD206" i="1"/>
  <c r="AB206" i="1"/>
  <c r="Z206" i="1"/>
  <c r="X206" i="1"/>
  <c r="V206" i="1"/>
  <c r="J206" i="1"/>
  <c r="AL151" i="1"/>
  <c r="AJ151" i="1"/>
  <c r="AH151" i="1"/>
  <c r="AF151" i="1"/>
  <c r="AD151" i="1"/>
  <c r="AB151" i="1"/>
  <c r="Z151" i="1"/>
  <c r="X151" i="1"/>
  <c r="V151" i="1"/>
  <c r="J151" i="1"/>
  <c r="AL150" i="1"/>
  <c r="AJ150" i="1"/>
  <c r="AH150" i="1"/>
  <c r="AF150" i="1"/>
  <c r="AD150" i="1"/>
  <c r="AB150" i="1"/>
  <c r="Z150" i="1"/>
  <c r="X150" i="1"/>
  <c r="V150" i="1"/>
  <c r="J150" i="1"/>
  <c r="AL205" i="1"/>
  <c r="AJ205" i="1"/>
  <c r="AH205" i="1"/>
  <c r="AF205" i="1"/>
  <c r="AD205" i="1"/>
  <c r="AB205" i="1"/>
  <c r="Z205" i="1"/>
  <c r="X205" i="1"/>
  <c r="V205" i="1"/>
  <c r="J205" i="1"/>
  <c r="AL149" i="1"/>
  <c r="AJ149" i="1"/>
  <c r="AH149" i="1"/>
  <c r="AF149" i="1"/>
  <c r="AD149" i="1"/>
  <c r="AB149" i="1"/>
  <c r="Z149" i="1"/>
  <c r="X149" i="1"/>
  <c r="V149" i="1"/>
  <c r="J149" i="1"/>
  <c r="AL72" i="1"/>
  <c r="AJ72" i="1"/>
  <c r="AH72" i="1"/>
  <c r="AF72" i="1"/>
  <c r="AD72" i="1"/>
  <c r="AB72" i="1"/>
  <c r="Z72" i="1"/>
  <c r="X72" i="1"/>
  <c r="V72" i="1"/>
  <c r="J72" i="1"/>
  <c r="AL148" i="1"/>
  <c r="AJ148" i="1"/>
  <c r="AH148" i="1"/>
  <c r="AF148" i="1"/>
  <c r="AD148" i="1"/>
  <c r="AB148" i="1"/>
  <c r="Z148" i="1"/>
  <c r="X148" i="1"/>
  <c r="V148" i="1"/>
  <c r="J148" i="1"/>
  <c r="AL204" i="1"/>
  <c r="AJ204" i="1"/>
  <c r="AH204" i="1"/>
  <c r="AF204" i="1"/>
  <c r="AD204" i="1"/>
  <c r="AB204" i="1"/>
  <c r="Z204" i="1"/>
  <c r="X204" i="1"/>
  <c r="V204" i="1"/>
  <c r="J204" i="1"/>
  <c r="AL71" i="1"/>
  <c r="AJ71" i="1"/>
  <c r="AH71" i="1"/>
  <c r="AF71" i="1"/>
  <c r="AD71" i="1"/>
  <c r="AB71" i="1"/>
  <c r="Z71" i="1"/>
  <c r="X71" i="1"/>
  <c r="V71" i="1"/>
  <c r="J71" i="1"/>
  <c r="AL109" i="1"/>
  <c r="AJ109" i="1"/>
  <c r="AH109" i="1"/>
  <c r="AF109" i="1"/>
  <c r="AD109" i="1"/>
  <c r="AB109" i="1"/>
  <c r="Z109" i="1"/>
  <c r="X109" i="1"/>
  <c r="V109" i="1"/>
  <c r="J109" i="1"/>
  <c r="AL203" i="1"/>
  <c r="AJ203" i="1"/>
  <c r="AH203" i="1"/>
  <c r="AF203" i="1"/>
  <c r="AD203" i="1"/>
  <c r="AB203" i="1"/>
  <c r="Z203" i="1"/>
  <c r="X203" i="1"/>
  <c r="V203" i="1"/>
  <c r="J203" i="1"/>
  <c r="AL202" i="1"/>
  <c r="AJ202" i="1"/>
  <c r="AH202" i="1"/>
  <c r="AF202" i="1"/>
  <c r="AD202" i="1"/>
  <c r="AB202" i="1"/>
  <c r="Z202" i="1"/>
  <c r="X202" i="1"/>
  <c r="V202" i="1"/>
  <c r="J202" i="1"/>
  <c r="AL201" i="1"/>
  <c r="AJ201" i="1"/>
  <c r="AH201" i="1"/>
  <c r="AF201" i="1"/>
  <c r="AD201" i="1"/>
  <c r="AB201" i="1"/>
  <c r="Z201" i="1"/>
  <c r="X201" i="1"/>
  <c r="V201" i="1"/>
  <c r="J201" i="1"/>
  <c r="AL200" i="1"/>
  <c r="AJ200" i="1"/>
  <c r="AH200" i="1"/>
  <c r="AF200" i="1"/>
  <c r="AD200" i="1"/>
  <c r="AB200" i="1"/>
  <c r="Z200" i="1"/>
  <c r="X200" i="1"/>
  <c r="V200" i="1"/>
  <c r="J200" i="1"/>
  <c r="AL199" i="1"/>
  <c r="AJ199" i="1"/>
  <c r="AH199" i="1"/>
  <c r="AF199" i="1"/>
  <c r="AD199" i="1"/>
  <c r="AB199" i="1"/>
  <c r="Z199" i="1"/>
  <c r="X199" i="1"/>
  <c r="V199" i="1"/>
  <c r="J199" i="1"/>
  <c r="AL198" i="1"/>
  <c r="AJ198" i="1"/>
  <c r="AH198" i="1"/>
  <c r="AF198" i="1"/>
  <c r="AD198" i="1"/>
  <c r="AB198" i="1"/>
  <c r="Z198" i="1"/>
  <c r="X198" i="1"/>
  <c r="V198" i="1"/>
  <c r="J198" i="1"/>
  <c r="AL197" i="1"/>
  <c r="AJ197" i="1"/>
  <c r="AH197" i="1"/>
  <c r="AF197" i="1"/>
  <c r="AD197" i="1"/>
  <c r="AB197" i="1"/>
  <c r="Z197" i="1"/>
  <c r="X197" i="1"/>
  <c r="V197" i="1"/>
  <c r="J197" i="1"/>
  <c r="AL70" i="1"/>
  <c r="AJ70" i="1"/>
  <c r="AH70" i="1"/>
  <c r="AF70" i="1"/>
  <c r="AD70" i="1"/>
  <c r="AB70" i="1"/>
  <c r="Z70" i="1"/>
  <c r="X70" i="1"/>
  <c r="V70" i="1"/>
  <c r="J70" i="1"/>
  <c r="AL147" i="1"/>
  <c r="AJ147" i="1"/>
  <c r="AH147" i="1"/>
  <c r="AF147" i="1"/>
  <c r="AD147" i="1"/>
  <c r="AB147" i="1"/>
  <c r="Z147" i="1"/>
  <c r="X147" i="1"/>
  <c r="V147" i="1"/>
  <c r="J147" i="1"/>
  <c r="AL146" i="1"/>
  <c r="AJ146" i="1"/>
  <c r="AH146" i="1"/>
  <c r="AF146" i="1"/>
  <c r="AD146" i="1"/>
  <c r="AB146" i="1"/>
  <c r="Z146" i="1"/>
  <c r="X146" i="1"/>
  <c r="V146" i="1"/>
  <c r="J146" i="1"/>
  <c r="AL69" i="1"/>
  <c r="AJ69" i="1"/>
  <c r="AH69" i="1"/>
  <c r="AF69" i="1"/>
  <c r="AD69" i="1"/>
  <c r="AB69" i="1"/>
  <c r="Z69" i="1"/>
  <c r="X69" i="1"/>
  <c r="V69" i="1"/>
  <c r="J69" i="1"/>
  <c r="AL145" i="1"/>
  <c r="AJ145" i="1"/>
  <c r="AH145" i="1"/>
  <c r="AF145" i="1"/>
  <c r="AD145" i="1"/>
  <c r="AB145" i="1"/>
  <c r="Z145" i="1"/>
  <c r="X145" i="1"/>
  <c r="V145" i="1"/>
  <c r="J145" i="1"/>
  <c r="AL144" i="1"/>
  <c r="AJ144" i="1"/>
  <c r="AH144" i="1"/>
  <c r="AF144" i="1"/>
  <c r="AD144" i="1"/>
  <c r="AB144" i="1"/>
  <c r="Z144" i="1"/>
  <c r="X144" i="1"/>
  <c r="V144" i="1"/>
  <c r="J144" i="1"/>
  <c r="AL143" i="1"/>
  <c r="AJ143" i="1"/>
  <c r="AH143" i="1"/>
  <c r="AF143" i="1"/>
  <c r="AD143" i="1"/>
  <c r="AB143" i="1"/>
  <c r="Z143" i="1"/>
  <c r="X143" i="1"/>
  <c r="V143" i="1"/>
  <c r="J143" i="1"/>
  <c r="AL142" i="1"/>
  <c r="AJ142" i="1"/>
  <c r="AH142" i="1"/>
  <c r="AF142" i="1"/>
  <c r="AD142" i="1"/>
  <c r="AB142" i="1"/>
  <c r="Z142" i="1"/>
  <c r="X142" i="1"/>
  <c r="V142" i="1"/>
  <c r="J142" i="1"/>
  <c r="AL68" i="1"/>
  <c r="AJ68" i="1"/>
  <c r="AH68" i="1"/>
  <c r="AF68" i="1"/>
  <c r="AD68" i="1"/>
  <c r="AB68" i="1"/>
  <c r="Z68" i="1"/>
  <c r="X68" i="1"/>
  <c r="V68" i="1"/>
  <c r="J68" i="1"/>
  <c r="AL67" i="1"/>
  <c r="AJ67" i="1"/>
  <c r="AH67" i="1"/>
  <c r="AF67" i="1"/>
  <c r="AD67" i="1"/>
  <c r="AB67" i="1"/>
  <c r="Z67" i="1"/>
  <c r="X67" i="1"/>
  <c r="V67" i="1"/>
  <c r="J67" i="1"/>
  <c r="AL108" i="1"/>
  <c r="AJ108" i="1"/>
  <c r="AH108" i="1"/>
  <c r="AF108" i="1"/>
  <c r="AD108" i="1"/>
  <c r="AB108" i="1"/>
  <c r="Z108" i="1"/>
  <c r="X108" i="1"/>
  <c r="V108" i="1"/>
  <c r="J108" i="1"/>
  <c r="AL107" i="1"/>
  <c r="AJ107" i="1"/>
  <c r="AH107" i="1"/>
  <c r="AF107" i="1"/>
  <c r="AD107" i="1"/>
  <c r="AB107" i="1"/>
  <c r="Z107" i="1"/>
  <c r="X107" i="1"/>
  <c r="V107" i="1"/>
  <c r="J107" i="1"/>
  <c r="AL141" i="1"/>
  <c r="AJ141" i="1"/>
  <c r="AH141" i="1"/>
  <c r="AF141" i="1"/>
  <c r="AD141" i="1"/>
  <c r="AB141" i="1"/>
  <c r="Z141" i="1"/>
  <c r="X141" i="1"/>
  <c r="V141" i="1"/>
  <c r="J141" i="1"/>
  <c r="AL66" i="1"/>
  <c r="AJ66" i="1"/>
  <c r="AH66" i="1"/>
  <c r="AF66" i="1"/>
  <c r="AD66" i="1"/>
  <c r="AB66" i="1"/>
  <c r="Z66" i="1"/>
  <c r="X66" i="1"/>
  <c r="V66" i="1"/>
  <c r="J66" i="1"/>
  <c r="AL65" i="1"/>
  <c r="AJ65" i="1"/>
  <c r="AH65" i="1"/>
  <c r="AF65" i="1"/>
  <c r="AD65" i="1"/>
  <c r="AB65" i="1"/>
  <c r="Z65" i="1"/>
  <c r="X65" i="1"/>
  <c r="V65" i="1"/>
  <c r="J65" i="1"/>
  <c r="AL106" i="1"/>
  <c r="AJ106" i="1"/>
  <c r="AH106" i="1"/>
  <c r="AF106" i="1"/>
  <c r="AD106" i="1"/>
  <c r="AB106" i="1"/>
  <c r="Z106" i="1"/>
  <c r="X106" i="1"/>
  <c r="V106" i="1"/>
  <c r="J106" i="1"/>
  <c r="AL105" i="1"/>
  <c r="AJ105" i="1"/>
  <c r="AH105" i="1"/>
  <c r="AF105" i="1"/>
  <c r="AD105" i="1"/>
  <c r="AB105" i="1"/>
  <c r="Z105" i="1"/>
  <c r="X105" i="1"/>
  <c r="V105" i="1"/>
  <c r="J105" i="1"/>
  <c r="AL196" i="1"/>
  <c r="AJ196" i="1"/>
  <c r="AH196" i="1"/>
  <c r="AF196" i="1"/>
  <c r="AD196" i="1"/>
  <c r="AB196" i="1"/>
  <c r="Z196" i="1"/>
  <c r="X196" i="1"/>
  <c r="V196" i="1"/>
  <c r="J196" i="1"/>
  <c r="AL195" i="1"/>
  <c r="AJ195" i="1"/>
  <c r="AH195" i="1"/>
  <c r="AF195" i="1"/>
  <c r="AD195" i="1"/>
  <c r="AB195" i="1"/>
  <c r="Z195" i="1"/>
  <c r="X195" i="1"/>
  <c r="V195" i="1"/>
  <c r="J195" i="1"/>
  <c r="AL104" i="1"/>
  <c r="AJ104" i="1"/>
  <c r="AH104" i="1"/>
  <c r="AF104" i="1"/>
  <c r="AD104" i="1"/>
  <c r="AB104" i="1"/>
  <c r="Z104" i="1"/>
  <c r="X104" i="1"/>
  <c r="V104" i="1"/>
  <c r="J104" i="1"/>
  <c r="AL103" i="1"/>
  <c r="AJ103" i="1"/>
  <c r="AH103" i="1"/>
  <c r="AF103" i="1"/>
  <c r="AD103" i="1"/>
  <c r="AB103" i="1"/>
  <c r="Z103" i="1"/>
  <c r="X103" i="1"/>
  <c r="V103" i="1"/>
  <c r="J103" i="1"/>
  <c r="AL64" i="1"/>
  <c r="AJ64" i="1"/>
  <c r="AH64" i="1"/>
  <c r="AF64" i="1"/>
  <c r="AD64" i="1"/>
  <c r="AB64" i="1"/>
  <c r="Z64" i="1"/>
  <c r="X64" i="1"/>
  <c r="V64" i="1"/>
  <c r="J64" i="1"/>
  <c r="AL140" i="1"/>
  <c r="AJ140" i="1"/>
  <c r="AH140" i="1"/>
  <c r="AF140" i="1"/>
  <c r="AD140" i="1"/>
  <c r="AB140" i="1"/>
  <c r="Z140" i="1"/>
  <c r="X140" i="1"/>
  <c r="V140" i="1"/>
  <c r="J140" i="1"/>
  <c r="AL102" i="1"/>
  <c r="AJ102" i="1"/>
  <c r="AH102" i="1"/>
  <c r="AF102" i="1"/>
  <c r="AD102" i="1"/>
  <c r="AB102" i="1"/>
  <c r="Z102" i="1"/>
  <c r="X102" i="1"/>
  <c r="V102" i="1"/>
  <c r="J102" i="1"/>
  <c r="AL63" i="1"/>
  <c r="AJ63" i="1"/>
  <c r="AH63" i="1"/>
  <c r="AF63" i="1"/>
  <c r="AD63" i="1"/>
  <c r="AB63" i="1"/>
  <c r="Z63" i="1"/>
  <c r="X63" i="1"/>
  <c r="V63" i="1"/>
  <c r="J63" i="1"/>
  <c r="AL101" i="1"/>
  <c r="AJ101" i="1"/>
  <c r="AH101" i="1"/>
  <c r="AF101" i="1"/>
  <c r="AD101" i="1"/>
  <c r="AB101" i="1"/>
  <c r="Z101" i="1"/>
  <c r="X101" i="1"/>
  <c r="V101" i="1"/>
  <c r="J101" i="1"/>
  <c r="AL139" i="1"/>
  <c r="AJ139" i="1"/>
  <c r="AH139" i="1"/>
  <c r="AF139" i="1"/>
  <c r="AD139" i="1"/>
  <c r="AB139" i="1"/>
  <c r="Z139" i="1"/>
  <c r="X139" i="1"/>
  <c r="V139" i="1"/>
  <c r="J139" i="1"/>
  <c r="AL138" i="1"/>
  <c r="AJ138" i="1"/>
  <c r="AH138" i="1"/>
  <c r="AF138" i="1"/>
  <c r="AD138" i="1"/>
  <c r="AB138" i="1"/>
  <c r="Z138" i="1"/>
  <c r="X138" i="1"/>
  <c r="V138" i="1"/>
  <c r="J138" i="1"/>
  <c r="AL137" i="1"/>
  <c r="AJ137" i="1"/>
  <c r="AH137" i="1"/>
  <c r="AF137" i="1"/>
  <c r="AD137" i="1"/>
  <c r="AB137" i="1"/>
  <c r="Z137" i="1"/>
  <c r="X137" i="1"/>
  <c r="V137" i="1"/>
  <c r="J137" i="1"/>
  <c r="AL136" i="1"/>
  <c r="AJ136" i="1"/>
  <c r="AH136" i="1"/>
  <c r="AF136" i="1"/>
  <c r="AD136" i="1"/>
  <c r="AB136" i="1"/>
  <c r="Z136" i="1"/>
  <c r="X136" i="1"/>
  <c r="V136" i="1"/>
  <c r="J136" i="1"/>
  <c r="AL62" i="1"/>
  <c r="AJ62" i="1"/>
  <c r="AH62" i="1"/>
  <c r="AF62" i="1"/>
  <c r="AD62" i="1"/>
  <c r="AB62" i="1"/>
  <c r="Z62" i="1"/>
  <c r="X62" i="1"/>
  <c r="V62" i="1"/>
  <c r="J62" i="1"/>
  <c r="AL135" i="1"/>
  <c r="AJ135" i="1"/>
  <c r="AH135" i="1"/>
  <c r="AF135" i="1"/>
  <c r="AD135" i="1"/>
  <c r="AB135" i="1"/>
  <c r="Z135" i="1"/>
  <c r="X135" i="1"/>
  <c r="V135" i="1"/>
  <c r="J135" i="1"/>
  <c r="AL194" i="1"/>
  <c r="AJ194" i="1"/>
  <c r="AH194" i="1"/>
  <c r="AF194" i="1"/>
  <c r="AD194" i="1"/>
  <c r="AB194" i="1"/>
  <c r="Z194" i="1"/>
  <c r="X194" i="1"/>
  <c r="V194" i="1"/>
  <c r="J194" i="1"/>
  <c r="AL100" i="1"/>
  <c r="AJ100" i="1"/>
  <c r="AH100" i="1"/>
  <c r="AF100" i="1"/>
  <c r="AD100" i="1"/>
  <c r="AB100" i="1"/>
  <c r="Z100" i="1"/>
  <c r="X100" i="1"/>
  <c r="V100" i="1"/>
  <c r="J100" i="1"/>
  <c r="AL99" i="1"/>
  <c r="AJ99" i="1"/>
  <c r="AH99" i="1"/>
  <c r="AF99" i="1"/>
  <c r="AD99" i="1"/>
  <c r="AB99" i="1"/>
  <c r="Z99" i="1"/>
  <c r="X99" i="1"/>
  <c r="V99" i="1"/>
  <c r="J99" i="1"/>
  <c r="AL193" i="1"/>
  <c r="AJ193" i="1"/>
  <c r="AH193" i="1"/>
  <c r="AF193" i="1"/>
  <c r="AD193" i="1"/>
  <c r="AB193" i="1"/>
  <c r="Z193" i="1"/>
  <c r="X193" i="1"/>
  <c r="V193" i="1"/>
  <c r="J193" i="1"/>
  <c r="AL192" i="1"/>
  <c r="AJ192" i="1"/>
  <c r="AH192" i="1"/>
  <c r="AF192" i="1"/>
  <c r="AD192" i="1"/>
  <c r="AB192" i="1"/>
  <c r="Z192" i="1"/>
  <c r="X192" i="1"/>
  <c r="V192" i="1"/>
  <c r="J192" i="1"/>
  <c r="AL191" i="1"/>
  <c r="AJ191" i="1"/>
  <c r="AH191" i="1"/>
  <c r="AF191" i="1"/>
  <c r="AD191" i="1"/>
  <c r="AB191" i="1"/>
  <c r="Z191" i="1"/>
  <c r="X191" i="1"/>
  <c r="V191" i="1"/>
  <c r="J191" i="1"/>
  <c r="AL61" i="1"/>
  <c r="AJ61" i="1"/>
  <c r="AH61" i="1"/>
  <c r="AF61" i="1"/>
  <c r="AD61" i="1"/>
  <c r="AB61" i="1"/>
  <c r="Z61" i="1"/>
  <c r="X61" i="1"/>
  <c r="V61" i="1"/>
  <c r="J61" i="1"/>
  <c r="AL98" i="1"/>
  <c r="AJ98" i="1"/>
  <c r="AH98" i="1"/>
  <c r="AF98" i="1"/>
  <c r="AD98" i="1"/>
  <c r="AB98" i="1"/>
  <c r="Z98" i="1"/>
  <c r="X98" i="1"/>
  <c r="V98" i="1"/>
  <c r="J98" i="1"/>
  <c r="AL60" i="1"/>
  <c r="AJ60" i="1"/>
  <c r="AH60" i="1"/>
  <c r="AF60" i="1"/>
  <c r="AD60" i="1"/>
  <c r="AB60" i="1"/>
  <c r="Z60" i="1"/>
  <c r="X60" i="1"/>
  <c r="V60" i="1"/>
  <c r="J60" i="1"/>
  <c r="AL190" i="1"/>
  <c r="AJ190" i="1"/>
  <c r="AH190" i="1"/>
  <c r="AF190" i="1"/>
  <c r="AD190" i="1"/>
  <c r="AB190" i="1"/>
  <c r="Z190" i="1"/>
  <c r="X190" i="1"/>
  <c r="V190" i="1"/>
  <c r="J190" i="1"/>
  <c r="AL189" i="1"/>
  <c r="AJ189" i="1"/>
  <c r="AH189" i="1"/>
  <c r="AF189" i="1"/>
  <c r="AD189" i="1"/>
  <c r="AB189" i="1"/>
  <c r="Z189" i="1"/>
  <c r="X189" i="1"/>
  <c r="V189" i="1"/>
  <c r="J189" i="1"/>
  <c r="AL188" i="1"/>
  <c r="AJ188" i="1"/>
  <c r="AH188" i="1"/>
  <c r="AF188" i="1"/>
  <c r="AD188" i="1"/>
  <c r="AB188" i="1"/>
  <c r="Z188" i="1"/>
  <c r="X188" i="1"/>
  <c r="V188" i="1"/>
  <c r="J188" i="1"/>
  <c r="AL97" i="1"/>
  <c r="AJ97" i="1"/>
  <c r="AH97" i="1"/>
  <c r="AF97" i="1"/>
  <c r="AD97" i="1"/>
  <c r="AB97" i="1"/>
  <c r="Z97" i="1"/>
  <c r="X97" i="1"/>
  <c r="V97" i="1"/>
  <c r="J97" i="1"/>
  <c r="AL187" i="1"/>
  <c r="AJ187" i="1"/>
  <c r="AH187" i="1"/>
  <c r="AF187" i="1"/>
  <c r="AD187" i="1"/>
  <c r="AB187" i="1"/>
  <c r="Z187" i="1"/>
  <c r="X187" i="1"/>
  <c r="V187" i="1"/>
  <c r="J187" i="1"/>
  <c r="AL59" i="1"/>
  <c r="AJ59" i="1"/>
  <c r="AH59" i="1"/>
  <c r="AF59" i="1"/>
  <c r="AD59" i="1"/>
  <c r="AB59" i="1"/>
  <c r="Z59" i="1"/>
  <c r="X59" i="1"/>
  <c r="V59" i="1"/>
  <c r="J59" i="1"/>
</calcChain>
</file>

<file path=xl/sharedStrings.xml><?xml version="1.0" encoding="utf-8"?>
<sst xmlns="http://schemas.openxmlformats.org/spreadsheetml/2006/main" count="282" uniqueCount="41">
  <si>
    <t>Year</t>
  </si>
  <si>
    <t>Date</t>
  </si>
  <si>
    <t>Maxwell ID</t>
  </si>
  <si>
    <t xml:space="preserve">Colony </t>
  </si>
  <si>
    <t>Propolis score</t>
  </si>
  <si>
    <t>Yard</t>
  </si>
  <si>
    <t>Treatment</t>
  </si>
  <si>
    <t>Pros54</t>
  </si>
  <si>
    <t>ß-actin (bee)</t>
  </si>
  <si>
    <t>AvgRef</t>
  </si>
  <si>
    <t>A. apis</t>
  </si>
  <si>
    <t>dCq_A.apis</t>
  </si>
  <si>
    <t>EFB</t>
  </si>
  <si>
    <t>dCq_EFB</t>
  </si>
  <si>
    <t>relAapisAvg</t>
  </si>
  <si>
    <t>relAapisAvg2</t>
  </si>
  <si>
    <t>logAapis2</t>
  </si>
  <si>
    <t>relEFBAvg</t>
  </si>
  <si>
    <t>relEFBAvg2</t>
  </si>
  <si>
    <t>logEFB2</t>
  </si>
  <si>
    <t>ABPV</t>
  </si>
  <si>
    <t>logABPVcopy</t>
  </si>
  <si>
    <t>BQCV</t>
  </si>
  <si>
    <t>logBQCVcopy</t>
  </si>
  <si>
    <t>CBPV</t>
  </si>
  <si>
    <t>logCBPVcopy</t>
  </si>
  <si>
    <t>DWV-A</t>
  </si>
  <si>
    <t>logDWV-Acopy</t>
  </si>
  <si>
    <t>DWV-B</t>
  </si>
  <si>
    <t>logDWV-Bcopy</t>
  </si>
  <si>
    <t>IAPV</t>
  </si>
  <si>
    <t>logIAPVcopy</t>
  </si>
  <si>
    <t>KBV</t>
  </si>
  <si>
    <t>logKBVcopy</t>
  </si>
  <si>
    <t>LSV-1</t>
  </si>
  <si>
    <t>logLSV-1copy</t>
  </si>
  <si>
    <t>LSV-2</t>
  </si>
  <si>
    <t>logLSV-2copy</t>
  </si>
  <si>
    <t>control</t>
  </si>
  <si>
    <t>rough</t>
  </si>
  <si>
    <t>B72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9" x14ac:knownFonts="1">
    <font>
      <sz val="12"/>
      <color theme="1"/>
      <name val="Calibri"/>
      <family val="2"/>
      <scheme val="minor"/>
    </font>
    <font>
      <b/>
      <sz val="11"/>
      <name val="Times New Roman"/>
      <family val="1"/>
    </font>
    <font>
      <b/>
      <sz val="11"/>
      <color theme="5" tint="-0.249977111117893"/>
      <name val="Calibri"/>
      <family val="2"/>
      <scheme val="minor"/>
    </font>
    <font>
      <b/>
      <sz val="12"/>
      <name val="Times New Roman"/>
      <family val="1"/>
    </font>
    <font>
      <b/>
      <sz val="12"/>
      <name val="Calibri"/>
      <family val="2"/>
      <scheme val="minor"/>
    </font>
    <font>
      <sz val="11"/>
      <color theme="1"/>
      <name val="Times New Roman"/>
      <family val="1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2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/>
    </xf>
    <xf numFmtId="0" fontId="3" fillId="4" borderId="1" xfId="0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4" fillId="5" borderId="1" xfId="0" applyFont="1" applyFill="1" applyBorder="1"/>
    <xf numFmtId="0" fontId="1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17" fontId="5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2" fontId="5" fillId="0" borderId="0" xfId="0" applyNumberFormat="1" applyFont="1" applyAlignment="1">
      <alignment horizontal="center"/>
    </xf>
    <xf numFmtId="164" fontId="5" fillId="0" borderId="0" xfId="0" applyNumberFormat="1" applyFont="1" applyAlignment="1">
      <alignment horizontal="center"/>
    </xf>
    <xf numFmtId="0" fontId="5" fillId="0" borderId="0" xfId="0" applyFont="1"/>
    <xf numFmtId="17" fontId="0" fillId="0" borderId="0" xfId="0" applyNumberFormat="1" applyAlignment="1">
      <alignment horizontal="center"/>
    </xf>
    <xf numFmtId="11" fontId="5" fillId="0" borderId="0" xfId="0" applyNumberFormat="1" applyFont="1" applyAlignment="1">
      <alignment horizontal="center"/>
    </xf>
    <xf numFmtId="0" fontId="0" fillId="0" borderId="0" xfId="0" applyAlignment="1">
      <alignment horizontal="center" vertical="top"/>
    </xf>
    <xf numFmtId="0" fontId="7" fillId="0" borderId="0" xfId="0" applyFont="1" applyAlignment="1">
      <alignment horizontal="center"/>
    </xf>
    <xf numFmtId="2" fontId="5" fillId="0" borderId="0" xfId="0" applyNumberFormat="1" applyFont="1"/>
    <xf numFmtId="0" fontId="0" fillId="0" borderId="0" xfId="0" applyAlignment="1">
      <alignment horizontal="center"/>
    </xf>
    <xf numFmtId="0" fontId="8" fillId="0" borderId="0" xfId="0" applyFont="1" applyAlignment="1">
      <alignment horizontal="center"/>
    </xf>
  </cellXfs>
  <cellStyles count="1"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1BD987-A103-A04F-96A1-1AF2C5592C14}">
  <dimension ref="A1:AL244"/>
  <sheetViews>
    <sheetView tabSelected="1" zoomScale="75" workbookViewId="0">
      <selection activeCell="G16" sqref="G16"/>
    </sheetView>
  </sheetViews>
  <sheetFormatPr baseColWidth="10" defaultColWidth="14.6640625" defaultRowHeight="14" x14ac:dyDescent="0.15"/>
  <cols>
    <col min="1" max="1" width="14.6640625" style="8"/>
    <col min="2" max="2" width="13.1640625" style="13" customWidth="1"/>
    <col min="3" max="3" width="12.5" style="8" customWidth="1"/>
    <col min="4" max="4" width="9.1640625" style="8" customWidth="1"/>
    <col min="5" max="5" width="13.6640625" style="8" customWidth="1"/>
    <col min="6" max="6" width="12.33203125" style="8" customWidth="1"/>
    <col min="7" max="20" width="11.83203125" style="8" customWidth="1"/>
    <col min="21" max="24" width="12.6640625" style="8" customWidth="1"/>
    <col min="25" max="25" width="14.6640625" style="8"/>
    <col min="26" max="26" width="12.6640625" style="15" customWidth="1"/>
    <col min="27" max="27" width="14.6640625" style="8"/>
    <col min="28" max="28" width="14.6640625" style="15"/>
    <col min="29" max="30" width="14.6640625" style="8"/>
    <col min="31" max="33" width="12.6640625" style="8" customWidth="1"/>
    <col min="34" max="34" width="10.6640625" style="8" customWidth="1"/>
    <col min="35" max="38" width="12.6640625" style="8" customWidth="1"/>
    <col min="39" max="16384" width="14.6640625" style="13"/>
  </cols>
  <sheetData>
    <row r="1" spans="1:38" s="7" customFormat="1" ht="16" x14ac:dyDescent="0.2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1" t="s">
        <v>5</v>
      </c>
      <c r="G1" s="1" t="s">
        <v>6</v>
      </c>
      <c r="H1" s="3" t="s">
        <v>7</v>
      </c>
      <c r="I1" s="3" t="s">
        <v>8</v>
      </c>
      <c r="J1" s="3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4" t="s">
        <v>18</v>
      </c>
      <c r="T1" s="4" t="s">
        <v>19</v>
      </c>
      <c r="U1" s="5" t="s">
        <v>20</v>
      </c>
      <c r="V1" s="6" t="s">
        <v>21</v>
      </c>
      <c r="W1" s="5" t="s">
        <v>22</v>
      </c>
      <c r="X1" s="6" t="s">
        <v>23</v>
      </c>
      <c r="Y1" s="5" t="s">
        <v>24</v>
      </c>
      <c r="Z1" s="6" t="s">
        <v>25</v>
      </c>
      <c r="AA1" s="5" t="s">
        <v>26</v>
      </c>
      <c r="AB1" s="6" t="s">
        <v>27</v>
      </c>
      <c r="AC1" s="5" t="s">
        <v>28</v>
      </c>
      <c r="AD1" s="6" t="s">
        <v>29</v>
      </c>
      <c r="AE1" s="5" t="s">
        <v>30</v>
      </c>
      <c r="AF1" s="6" t="s">
        <v>31</v>
      </c>
      <c r="AG1" s="5" t="s">
        <v>32</v>
      </c>
      <c r="AH1" s="6" t="s">
        <v>33</v>
      </c>
      <c r="AI1" s="5" t="s">
        <v>34</v>
      </c>
      <c r="AJ1" s="6" t="s">
        <v>35</v>
      </c>
      <c r="AK1" s="5" t="s">
        <v>36</v>
      </c>
      <c r="AL1" s="6" t="s">
        <v>37</v>
      </c>
    </row>
    <row r="2" spans="1:38" ht="16" x14ac:dyDescent="0.2">
      <c r="A2" s="8">
        <v>2</v>
      </c>
      <c r="B2" s="9">
        <v>44228</v>
      </c>
      <c r="C2" s="8">
        <v>1</v>
      </c>
      <c r="D2" s="16">
        <v>1</v>
      </c>
      <c r="E2" s="17"/>
      <c r="F2" s="8">
        <v>5</v>
      </c>
      <c r="G2" s="16" t="s">
        <v>38</v>
      </c>
      <c r="H2" s="11">
        <v>19.576666666666668</v>
      </c>
      <c r="I2" s="11">
        <v>17.473333333333333</v>
      </c>
      <c r="J2" s="18">
        <v>18.524999999999999</v>
      </c>
      <c r="K2" s="18"/>
      <c r="L2" s="18"/>
      <c r="M2" s="18"/>
      <c r="N2" s="18"/>
      <c r="O2" s="18"/>
      <c r="P2" s="18"/>
      <c r="Q2" s="18"/>
      <c r="R2" s="18"/>
      <c r="S2" s="18"/>
      <c r="T2" s="18"/>
      <c r="U2" s="12">
        <v>40</v>
      </c>
      <c r="V2" s="11">
        <v>2.9914553472987877</v>
      </c>
      <c r="W2" s="11">
        <v>20.173333333333332</v>
      </c>
      <c r="X2" s="11">
        <v>7.6996358626119488</v>
      </c>
      <c r="Y2" s="11"/>
      <c r="Z2" s="11"/>
      <c r="AA2" s="11">
        <v>13.946666666666665</v>
      </c>
      <c r="AB2" s="11">
        <v>9.8421828908554581</v>
      </c>
      <c r="AC2" s="11">
        <v>12.153333333333334</v>
      </c>
      <c r="AD2" s="11">
        <v>10.647900408769972</v>
      </c>
      <c r="AE2" s="11">
        <v>26.536666666666665</v>
      </c>
      <c r="AF2" s="11">
        <v>6.6731838720889813</v>
      </c>
      <c r="AG2" s="11"/>
      <c r="AH2" s="11"/>
      <c r="AI2" s="11">
        <v>34.24</v>
      </c>
      <c r="AJ2" s="11">
        <v>4.1269349845201226</v>
      </c>
      <c r="AK2" s="11">
        <v>15.733333333333334</v>
      </c>
      <c r="AL2" s="11">
        <v>9.3951880269015824</v>
      </c>
    </row>
    <row r="3" spans="1:38" ht="16" x14ac:dyDescent="0.2">
      <c r="A3" s="8">
        <v>2</v>
      </c>
      <c r="B3" s="9">
        <v>44228</v>
      </c>
      <c r="C3" s="8">
        <v>2</v>
      </c>
      <c r="D3" s="16">
        <v>2</v>
      </c>
      <c r="E3" s="19">
        <v>2</v>
      </c>
      <c r="F3" s="8">
        <v>5</v>
      </c>
      <c r="G3" s="16" t="s">
        <v>38</v>
      </c>
      <c r="H3" s="11">
        <v>19.61</v>
      </c>
      <c r="I3" s="11">
        <v>17.516666666666666</v>
      </c>
      <c r="J3" s="18">
        <v>18.563333333333333</v>
      </c>
      <c r="K3" s="18"/>
      <c r="L3" s="18"/>
      <c r="M3" s="18"/>
      <c r="N3" s="18"/>
      <c r="O3" s="18"/>
      <c r="P3" s="18"/>
      <c r="Q3" s="18"/>
      <c r="R3" s="18"/>
      <c r="S3" s="18"/>
      <c r="T3" s="18"/>
      <c r="U3" s="12">
        <v>40</v>
      </c>
      <c r="V3" s="11">
        <v>2.9914553472987877</v>
      </c>
      <c r="W3" s="11">
        <v>17.796666666666667</v>
      </c>
      <c r="X3" s="11">
        <v>8.4013384509398694</v>
      </c>
      <c r="Y3" s="11"/>
      <c r="Z3" s="11"/>
      <c r="AA3" s="11">
        <v>21.543333333333333</v>
      </c>
      <c r="AB3" s="11">
        <v>7.7413348082595874</v>
      </c>
      <c r="AC3" s="11">
        <v>14.666666666666666</v>
      </c>
      <c r="AD3" s="11">
        <v>9.9474173169825342</v>
      </c>
      <c r="AE3" s="11">
        <v>21.493333333333336</v>
      </c>
      <c r="AF3" s="11">
        <v>7.9879214459506418</v>
      </c>
      <c r="AG3" s="11"/>
      <c r="AH3" s="11"/>
      <c r="AI3" s="11">
        <v>33.223333333333336</v>
      </c>
      <c r="AJ3" s="11">
        <v>4.4130781499202545</v>
      </c>
      <c r="AK3" s="11">
        <v>18.523333333333333</v>
      </c>
      <c r="AL3" s="11">
        <v>8.6023491522212758</v>
      </c>
    </row>
    <row r="4" spans="1:38" ht="16" x14ac:dyDescent="0.2">
      <c r="A4" s="8">
        <v>2</v>
      </c>
      <c r="B4" s="9">
        <v>44228</v>
      </c>
      <c r="C4" s="8">
        <v>3</v>
      </c>
      <c r="D4" s="16">
        <v>3</v>
      </c>
      <c r="E4" s="19">
        <v>2.4375</v>
      </c>
      <c r="F4" s="8">
        <v>5</v>
      </c>
      <c r="G4" s="16" t="s">
        <v>38</v>
      </c>
      <c r="H4" s="11">
        <v>19.750000000000004</v>
      </c>
      <c r="I4" s="11">
        <v>17.546666666666667</v>
      </c>
      <c r="J4" s="18">
        <v>18.648333333333333</v>
      </c>
      <c r="K4" s="18"/>
      <c r="L4" s="18"/>
      <c r="M4" s="18"/>
      <c r="N4" s="18"/>
      <c r="O4" s="18"/>
      <c r="P4" s="18"/>
      <c r="Q4" s="18"/>
      <c r="R4" s="18"/>
      <c r="S4" s="18"/>
      <c r="T4" s="18"/>
      <c r="U4" s="12">
        <v>40</v>
      </c>
      <c r="V4" s="11">
        <v>2.9914553472987877</v>
      </c>
      <c r="W4" s="11">
        <v>17.489999999999998</v>
      </c>
      <c r="X4" s="11">
        <v>8.4918807204015359</v>
      </c>
      <c r="Y4" s="11"/>
      <c r="Z4" s="11"/>
      <c r="AA4" s="11">
        <v>17.64</v>
      </c>
      <c r="AB4" s="11">
        <v>8.8207964601769913</v>
      </c>
      <c r="AC4" s="11">
        <v>13.743333333333332</v>
      </c>
      <c r="AD4" s="11">
        <v>10.204756596060943</v>
      </c>
      <c r="AE4" s="11">
        <v>29.183333333333334</v>
      </c>
      <c r="AF4" s="11">
        <v>5.9832290580465761</v>
      </c>
      <c r="AG4" s="11"/>
      <c r="AH4" s="11"/>
      <c r="AI4" s="11">
        <v>35.839999999999996</v>
      </c>
      <c r="AJ4" s="11">
        <v>3.676611314382213</v>
      </c>
      <c r="AK4" s="11">
        <v>21.48</v>
      </c>
      <c r="AL4" s="11">
        <v>7.7621483375959084</v>
      </c>
    </row>
    <row r="5" spans="1:38" ht="16" x14ac:dyDescent="0.2">
      <c r="A5" s="8">
        <v>2</v>
      </c>
      <c r="B5" s="9">
        <v>44228</v>
      </c>
      <c r="C5" s="8">
        <v>4</v>
      </c>
      <c r="D5" s="16">
        <v>4</v>
      </c>
      <c r="E5" s="19"/>
      <c r="F5" s="8">
        <v>5</v>
      </c>
      <c r="G5" s="16" t="s">
        <v>38</v>
      </c>
      <c r="H5" s="11">
        <v>19.826666666666668</v>
      </c>
      <c r="I5" s="11">
        <v>17.783333333333335</v>
      </c>
      <c r="J5" s="18">
        <v>18.805</v>
      </c>
      <c r="K5" s="18"/>
      <c r="L5" s="18"/>
      <c r="M5" s="18"/>
      <c r="N5" s="18"/>
      <c r="O5" s="18"/>
      <c r="P5" s="18"/>
      <c r="Q5" s="18"/>
      <c r="R5" s="18"/>
      <c r="S5" s="18"/>
      <c r="T5" s="18"/>
      <c r="U5" s="12">
        <v>40</v>
      </c>
      <c r="V5" s="11">
        <v>2.9914553472987877</v>
      </c>
      <c r="W5" s="11">
        <v>17.556666666666668</v>
      </c>
      <c r="X5" s="11">
        <v>8.4721976183446515</v>
      </c>
      <c r="Y5" s="11"/>
      <c r="Z5" s="11"/>
      <c r="AA5" s="11">
        <v>21.680000000000003</v>
      </c>
      <c r="AB5" s="11">
        <v>7.7035398230088488</v>
      </c>
      <c r="AC5" s="11">
        <v>12.530000000000001</v>
      </c>
      <c r="AD5" s="11">
        <v>10.542920847268672</v>
      </c>
      <c r="AE5" s="11">
        <v>18.5</v>
      </c>
      <c r="AF5" s="11">
        <v>8.7682481751824817</v>
      </c>
      <c r="AG5" s="11"/>
      <c r="AH5" s="11"/>
      <c r="AI5" s="11">
        <v>35.656666666666666</v>
      </c>
      <c r="AJ5" s="11">
        <v>3.7282109015855145</v>
      </c>
      <c r="AK5" s="11">
        <v>15.576666666666668</v>
      </c>
      <c r="AL5" s="11">
        <v>9.4397082504499377</v>
      </c>
    </row>
    <row r="6" spans="1:38" ht="16" x14ac:dyDescent="0.2">
      <c r="A6" s="8">
        <v>2</v>
      </c>
      <c r="B6" s="9">
        <v>44228</v>
      </c>
      <c r="C6" s="8">
        <v>5</v>
      </c>
      <c r="D6" s="16">
        <v>14</v>
      </c>
      <c r="E6" s="19"/>
      <c r="F6" s="8">
        <v>5</v>
      </c>
      <c r="G6" s="16" t="s">
        <v>38</v>
      </c>
      <c r="H6" s="11">
        <v>19.656666666666666</v>
      </c>
      <c r="I6" s="11">
        <v>17.563333333333333</v>
      </c>
      <c r="J6" s="18">
        <v>18.61</v>
      </c>
      <c r="K6" s="18"/>
      <c r="L6" s="18"/>
      <c r="M6" s="18"/>
      <c r="N6" s="18"/>
      <c r="O6" s="18"/>
      <c r="P6" s="18"/>
      <c r="Q6" s="18"/>
      <c r="R6" s="18"/>
      <c r="S6" s="18"/>
      <c r="T6" s="18"/>
      <c r="U6" s="12">
        <v>40</v>
      </c>
      <c r="V6" s="11">
        <v>2.9914553472987877</v>
      </c>
      <c r="W6" s="11">
        <v>25.47</v>
      </c>
      <c r="X6" s="11">
        <v>6.1358134041925014</v>
      </c>
      <c r="Y6" s="11"/>
      <c r="Z6" s="11"/>
      <c r="AA6" s="11">
        <v>16.540000000000003</v>
      </c>
      <c r="AB6" s="11">
        <v>9.1249999999999982</v>
      </c>
      <c r="AC6" s="11">
        <v>14.463333333333333</v>
      </c>
      <c r="AD6" s="11">
        <v>10.004087699739873</v>
      </c>
      <c r="AE6" s="11">
        <v>29.61</v>
      </c>
      <c r="AF6" s="11">
        <v>5.8720020855057351</v>
      </c>
      <c r="AG6" s="11"/>
      <c r="AH6" s="11"/>
      <c r="AI6" s="11">
        <v>33.020000000000003</v>
      </c>
      <c r="AJ6" s="11">
        <v>4.4703067830002805</v>
      </c>
      <c r="AK6" s="11">
        <v>26.27333333333333</v>
      </c>
      <c r="AL6" s="11">
        <v>6.4000189447759794</v>
      </c>
    </row>
    <row r="7" spans="1:38" ht="16" x14ac:dyDescent="0.2">
      <c r="A7" s="8">
        <v>2</v>
      </c>
      <c r="B7" s="9">
        <v>44228</v>
      </c>
      <c r="C7" s="8">
        <v>6</v>
      </c>
      <c r="D7" s="16">
        <v>17</v>
      </c>
      <c r="E7" s="19">
        <v>1.9375</v>
      </c>
      <c r="F7" s="8">
        <v>5</v>
      </c>
      <c r="G7" s="16" t="s">
        <v>38</v>
      </c>
      <c r="H7" s="11">
        <v>20.523333333333333</v>
      </c>
      <c r="I7" s="11">
        <v>18.673333333333336</v>
      </c>
      <c r="J7" s="18">
        <v>19.598333333333336</v>
      </c>
      <c r="K7" s="18"/>
      <c r="L7" s="18"/>
      <c r="M7" s="18"/>
      <c r="N7" s="18"/>
      <c r="O7" s="18"/>
      <c r="P7" s="18"/>
      <c r="Q7" s="18"/>
      <c r="R7" s="18"/>
      <c r="S7" s="18"/>
      <c r="T7" s="18"/>
      <c r="U7" s="12">
        <v>40</v>
      </c>
      <c r="V7" s="11">
        <v>2.9914553472987877</v>
      </c>
      <c r="W7" s="11">
        <v>27.686666666666667</v>
      </c>
      <c r="X7" s="11">
        <v>5.4813502608011024</v>
      </c>
      <c r="Y7" s="11"/>
      <c r="Z7" s="11"/>
      <c r="AA7" s="11">
        <v>15.25</v>
      </c>
      <c r="AB7" s="11">
        <v>9.4817477876106189</v>
      </c>
      <c r="AC7" s="11">
        <v>15.486666666666666</v>
      </c>
      <c r="AD7" s="11">
        <v>9.71887774061687</v>
      </c>
      <c r="AE7" s="11">
        <v>29.753333333333334</v>
      </c>
      <c r="AF7" s="11">
        <v>5.8346367744177963</v>
      </c>
      <c r="AG7" s="11"/>
      <c r="AH7" s="11"/>
      <c r="AI7" s="11">
        <v>34.676666666666669</v>
      </c>
      <c r="AJ7" s="11">
        <v>4.0040341495449843</v>
      </c>
      <c r="AK7" s="11">
        <v>30.62</v>
      </c>
      <c r="AL7" s="11">
        <v>5.1648195510088097</v>
      </c>
    </row>
    <row r="8" spans="1:38" ht="16" x14ac:dyDescent="0.2">
      <c r="A8" s="8">
        <v>2</v>
      </c>
      <c r="B8" s="9">
        <v>44228</v>
      </c>
      <c r="C8" s="8">
        <v>7</v>
      </c>
      <c r="D8" s="16">
        <v>21</v>
      </c>
      <c r="E8" s="19"/>
      <c r="F8" s="8">
        <v>5</v>
      </c>
      <c r="G8" s="16" t="s">
        <v>38</v>
      </c>
      <c r="H8" s="11">
        <v>19.7</v>
      </c>
      <c r="I8" s="11">
        <v>17.666666666666668</v>
      </c>
      <c r="J8" s="18">
        <v>18.683333333333334</v>
      </c>
      <c r="K8" s="18"/>
      <c r="L8" s="18"/>
      <c r="M8" s="18"/>
      <c r="N8" s="18"/>
      <c r="O8" s="18"/>
      <c r="P8" s="18"/>
      <c r="Q8" s="18"/>
      <c r="R8" s="18"/>
      <c r="S8" s="18"/>
      <c r="T8" s="18"/>
      <c r="U8" s="12">
        <v>40</v>
      </c>
      <c r="V8" s="11">
        <v>2.9914553472987877</v>
      </c>
      <c r="W8" s="11">
        <v>27.166666666666668</v>
      </c>
      <c r="X8" s="11">
        <v>5.6348784568447989</v>
      </c>
      <c r="Y8" s="11"/>
      <c r="Z8" s="11"/>
      <c r="AA8" s="11">
        <v>12.829999999999998</v>
      </c>
      <c r="AB8" s="11">
        <v>10.15099557522124</v>
      </c>
      <c r="AC8" s="11">
        <v>12.163333333333332</v>
      </c>
      <c r="AD8" s="11">
        <v>10.645113340765514</v>
      </c>
      <c r="AE8" s="11">
        <v>29.23</v>
      </c>
      <c r="AF8" s="11">
        <v>5.9710636079249211</v>
      </c>
      <c r="AG8" s="11"/>
      <c r="AH8" s="11"/>
      <c r="AI8" s="11">
        <v>32.963333333333331</v>
      </c>
      <c r="AJ8" s="11">
        <v>4.4862557463176662</v>
      </c>
      <c r="AK8" s="11">
        <v>14.653333333333334</v>
      </c>
      <c r="AL8" s="11">
        <v>9.7020933977455712</v>
      </c>
    </row>
    <row r="9" spans="1:38" ht="16" x14ac:dyDescent="0.2">
      <c r="A9" s="8">
        <v>2</v>
      </c>
      <c r="B9" s="9">
        <v>44228</v>
      </c>
      <c r="C9" s="8">
        <v>8</v>
      </c>
      <c r="D9" s="16">
        <v>542</v>
      </c>
      <c r="E9" s="19"/>
      <c r="F9" s="8">
        <v>5</v>
      </c>
      <c r="G9" s="16" t="s">
        <v>38</v>
      </c>
      <c r="H9" s="11">
        <v>20.349999999999998</v>
      </c>
      <c r="I9" s="11">
        <v>18.443333333333332</v>
      </c>
      <c r="J9" s="18">
        <v>19.396666666666665</v>
      </c>
      <c r="K9" s="18"/>
      <c r="L9" s="18"/>
      <c r="M9" s="18"/>
      <c r="N9" s="18"/>
      <c r="O9" s="18"/>
      <c r="P9" s="18"/>
      <c r="Q9" s="18"/>
      <c r="R9" s="18"/>
      <c r="S9" s="18"/>
      <c r="T9" s="18"/>
      <c r="U9" s="12">
        <v>40</v>
      </c>
      <c r="V9" s="11">
        <v>2.9914553472987877</v>
      </c>
      <c r="W9" s="11">
        <v>21.683333333333334</v>
      </c>
      <c r="X9" s="11">
        <v>7.2538136010235217</v>
      </c>
      <c r="Y9" s="11"/>
      <c r="Z9" s="11"/>
      <c r="AA9" s="11">
        <v>15.873333333333333</v>
      </c>
      <c r="AB9" s="11">
        <v>9.3093657817109143</v>
      </c>
      <c r="AC9" s="11">
        <v>13.07</v>
      </c>
      <c r="AD9" s="11">
        <v>10.39241917502787</v>
      </c>
      <c r="AE9" s="11">
        <v>16.236666666666668</v>
      </c>
      <c r="AF9" s="11">
        <v>9.3582725060827237</v>
      </c>
      <c r="AG9" s="11"/>
      <c r="AH9" s="11"/>
      <c r="AI9" s="11">
        <v>23.64</v>
      </c>
      <c r="AJ9" s="11">
        <v>7.1103292991837881</v>
      </c>
      <c r="AK9" s="11">
        <v>30.506666666666664</v>
      </c>
      <c r="AL9" s="11">
        <v>5.1970256701714517</v>
      </c>
    </row>
    <row r="10" spans="1:38" ht="16" x14ac:dyDescent="0.2">
      <c r="A10" s="8">
        <v>2</v>
      </c>
      <c r="B10" s="9">
        <v>44228</v>
      </c>
      <c r="C10" s="8">
        <v>9</v>
      </c>
      <c r="D10" s="16">
        <v>543</v>
      </c>
      <c r="E10" s="19"/>
      <c r="F10" s="8">
        <v>5</v>
      </c>
      <c r="G10" s="16" t="s">
        <v>38</v>
      </c>
      <c r="H10" s="11">
        <v>20.486666666666665</v>
      </c>
      <c r="I10" s="11">
        <v>18.64</v>
      </c>
      <c r="J10" s="18">
        <v>19.563333333333333</v>
      </c>
      <c r="K10" s="18"/>
      <c r="L10" s="18"/>
      <c r="M10" s="18"/>
      <c r="N10" s="18"/>
      <c r="O10" s="18"/>
      <c r="P10" s="18"/>
      <c r="Q10" s="18"/>
      <c r="R10" s="18"/>
      <c r="S10" s="18"/>
      <c r="T10" s="18"/>
      <c r="U10" s="12">
        <v>40</v>
      </c>
      <c r="V10" s="11">
        <v>2.9914553472987877</v>
      </c>
      <c r="W10" s="11">
        <v>26.77333333333333</v>
      </c>
      <c r="X10" s="11">
        <v>5.7510087589804169</v>
      </c>
      <c r="Y10" s="11"/>
      <c r="Z10" s="11"/>
      <c r="AA10" s="11">
        <v>17.236666666666668</v>
      </c>
      <c r="AB10" s="11">
        <v>8.9323377581120944</v>
      </c>
      <c r="AC10" s="11">
        <v>11.893333333333333</v>
      </c>
      <c r="AD10" s="11">
        <v>10.720364176885916</v>
      </c>
      <c r="AE10" s="11">
        <v>29.953333333333333</v>
      </c>
      <c r="AF10" s="11">
        <v>5.7824991310392768</v>
      </c>
      <c r="AG10" s="11"/>
      <c r="AH10" s="11"/>
      <c r="AI10" s="11">
        <v>33.303333333333335</v>
      </c>
      <c r="AJ10" s="11">
        <v>4.3905619664133591</v>
      </c>
      <c r="AK10" s="11">
        <v>13.936666666666667</v>
      </c>
      <c r="AL10" s="11">
        <v>9.9057497395093304</v>
      </c>
    </row>
    <row r="11" spans="1:38" ht="16" x14ac:dyDescent="0.2">
      <c r="A11" s="8">
        <v>2</v>
      </c>
      <c r="B11" s="9">
        <v>44228</v>
      </c>
      <c r="C11" s="8">
        <v>10</v>
      </c>
      <c r="D11" s="16">
        <v>545</v>
      </c>
      <c r="E11" s="19">
        <v>1.5625</v>
      </c>
      <c r="F11" s="8">
        <v>5</v>
      </c>
      <c r="G11" s="16" t="s">
        <v>38</v>
      </c>
      <c r="H11" s="11">
        <v>19.793333333333333</v>
      </c>
      <c r="I11" s="11">
        <v>17.756666666666664</v>
      </c>
      <c r="J11" s="18">
        <v>18.774999999999999</v>
      </c>
      <c r="K11" s="18"/>
      <c r="L11" s="18"/>
      <c r="M11" s="18"/>
      <c r="N11" s="18"/>
      <c r="O11" s="18"/>
      <c r="P11" s="18"/>
      <c r="Q11" s="18"/>
      <c r="R11" s="18"/>
      <c r="S11" s="18"/>
      <c r="T11" s="18"/>
      <c r="U11" s="12">
        <v>40</v>
      </c>
      <c r="V11" s="11">
        <v>2.9914553472987877</v>
      </c>
      <c r="W11" s="11">
        <v>27.599999999999998</v>
      </c>
      <c r="X11" s="11">
        <v>5.506938293475053</v>
      </c>
      <c r="Y11" s="11"/>
      <c r="Z11" s="11"/>
      <c r="AA11" s="11">
        <v>18.079999999999998</v>
      </c>
      <c r="AB11" s="11">
        <v>8.6991150442477885</v>
      </c>
      <c r="AC11" s="11">
        <v>14.950000000000001</v>
      </c>
      <c r="AD11" s="11">
        <v>9.8684503901895191</v>
      </c>
      <c r="AE11" s="11">
        <v>29.27</v>
      </c>
      <c r="AF11" s="11">
        <v>5.9606360792492179</v>
      </c>
      <c r="AG11" s="11"/>
      <c r="AH11" s="11"/>
      <c r="AI11" s="11">
        <v>26.696666666666669</v>
      </c>
      <c r="AJ11" s="11">
        <v>6.2500234543578186</v>
      </c>
      <c r="AK11" s="11">
        <v>15.54</v>
      </c>
      <c r="AL11" s="11">
        <v>9.4501278772378523</v>
      </c>
    </row>
    <row r="12" spans="1:38" ht="16" x14ac:dyDescent="0.2">
      <c r="A12" s="8">
        <v>2</v>
      </c>
      <c r="B12" s="9">
        <v>44228</v>
      </c>
      <c r="C12" s="8">
        <v>11</v>
      </c>
      <c r="D12" s="16">
        <v>557</v>
      </c>
      <c r="E12" s="19">
        <v>1.125</v>
      </c>
      <c r="F12" s="8">
        <v>5</v>
      </c>
      <c r="G12" s="16" t="s">
        <v>38</v>
      </c>
      <c r="H12" s="11">
        <v>20.16</v>
      </c>
      <c r="I12" s="11">
        <v>18.153333333333336</v>
      </c>
      <c r="J12" s="18">
        <v>19.156666666666666</v>
      </c>
      <c r="K12" s="18"/>
      <c r="L12" s="18"/>
      <c r="M12" s="18"/>
      <c r="N12" s="18"/>
      <c r="O12" s="18"/>
      <c r="P12" s="18"/>
      <c r="Q12" s="18"/>
      <c r="R12" s="18"/>
      <c r="S12" s="18"/>
      <c r="T12" s="18"/>
      <c r="U12" s="12">
        <v>40</v>
      </c>
      <c r="V12" s="11">
        <v>2.9914553472987877</v>
      </c>
      <c r="W12" s="11">
        <v>26.326666666666668</v>
      </c>
      <c r="X12" s="11">
        <v>5.8828855427615396</v>
      </c>
      <c r="Y12" s="11"/>
      <c r="Z12" s="11"/>
      <c r="AA12" s="11">
        <v>16.453333333333333</v>
      </c>
      <c r="AB12" s="11">
        <v>9.1489675516224196</v>
      </c>
      <c r="AC12" s="11">
        <v>15.146666666666667</v>
      </c>
      <c r="AD12" s="11">
        <v>9.8136380527684857</v>
      </c>
      <c r="AE12" s="11">
        <v>20.416666666666668</v>
      </c>
      <c r="AF12" s="11">
        <v>8.2685957594716708</v>
      </c>
      <c r="AG12" s="11"/>
      <c r="AH12" s="11"/>
      <c r="AI12" s="11">
        <v>36.580000000000005</v>
      </c>
      <c r="AJ12" s="11">
        <v>3.4683366169434264</v>
      </c>
      <c r="AK12" s="11">
        <v>24.686666666666667</v>
      </c>
      <c r="AL12" s="11">
        <v>6.8509046130529505</v>
      </c>
    </row>
    <row r="13" spans="1:38" ht="16" x14ac:dyDescent="0.2">
      <c r="A13" s="8">
        <v>2</v>
      </c>
      <c r="B13" s="9">
        <v>44228</v>
      </c>
      <c r="C13" s="8">
        <v>12</v>
      </c>
      <c r="D13" s="16">
        <v>560</v>
      </c>
      <c r="E13" s="19">
        <v>2.4375</v>
      </c>
      <c r="F13" s="8">
        <v>5</v>
      </c>
      <c r="G13" s="16" t="s">
        <v>38</v>
      </c>
      <c r="H13" s="11">
        <v>20.213333333333335</v>
      </c>
      <c r="I13" s="11">
        <v>18.143333333333334</v>
      </c>
      <c r="J13" s="18">
        <v>19.178333333333335</v>
      </c>
      <c r="K13" s="18"/>
      <c r="L13" s="18"/>
      <c r="M13" s="18"/>
      <c r="N13" s="18"/>
      <c r="O13" s="18"/>
      <c r="P13" s="18"/>
      <c r="Q13" s="18"/>
      <c r="R13" s="18"/>
      <c r="S13" s="18"/>
      <c r="T13" s="18"/>
      <c r="U13" s="12">
        <v>40</v>
      </c>
      <c r="V13" s="11">
        <v>2.9914553472987877</v>
      </c>
      <c r="W13" s="11">
        <v>20.11</v>
      </c>
      <c r="X13" s="11">
        <v>7.7183348095659881</v>
      </c>
      <c r="Y13" s="11"/>
      <c r="Z13" s="11"/>
      <c r="AA13" s="11">
        <v>17.416666666666668</v>
      </c>
      <c r="AB13" s="11">
        <v>8.8825589970501468</v>
      </c>
      <c r="AC13" s="11">
        <v>13.773333333333333</v>
      </c>
      <c r="AD13" s="11">
        <v>10.196395392047565</v>
      </c>
      <c r="AE13" s="11">
        <v>28.75</v>
      </c>
      <c r="AF13" s="11">
        <v>6.0961939520333681</v>
      </c>
      <c r="AG13" s="11"/>
      <c r="AH13" s="11"/>
      <c r="AI13" s="11">
        <v>36.013333333333328</v>
      </c>
      <c r="AJ13" s="11">
        <v>3.6278262501172729</v>
      </c>
      <c r="AK13" s="11">
        <v>20.709999999999997</v>
      </c>
      <c r="AL13" s="11">
        <v>7.9809605001420865</v>
      </c>
    </row>
    <row r="14" spans="1:38" ht="16" x14ac:dyDescent="0.2">
      <c r="A14" s="8">
        <v>2</v>
      </c>
      <c r="B14" s="9">
        <v>44228</v>
      </c>
      <c r="C14" s="8">
        <v>13</v>
      </c>
      <c r="D14" s="16">
        <v>562</v>
      </c>
      <c r="E14" s="19">
        <v>2.0625</v>
      </c>
      <c r="F14" s="8">
        <v>5</v>
      </c>
      <c r="G14" s="16" t="s">
        <v>38</v>
      </c>
      <c r="H14" s="11">
        <v>19.863333333333333</v>
      </c>
      <c r="I14" s="11">
        <v>17.77</v>
      </c>
      <c r="J14" s="18">
        <v>18.816666666666666</v>
      </c>
      <c r="K14" s="18"/>
      <c r="L14" s="18"/>
      <c r="M14" s="18"/>
      <c r="N14" s="18"/>
      <c r="O14" s="18"/>
      <c r="P14" s="18"/>
      <c r="Q14" s="18"/>
      <c r="R14" s="18"/>
      <c r="S14" s="18"/>
      <c r="T14" s="18"/>
      <c r="U14" s="12">
        <v>40</v>
      </c>
      <c r="V14" s="11">
        <v>2.9914553472987877</v>
      </c>
      <c r="W14" s="11">
        <v>14.836666666666666</v>
      </c>
      <c r="X14" s="11">
        <v>9.2752681822655259</v>
      </c>
      <c r="Y14" s="11"/>
      <c r="Z14" s="11"/>
      <c r="AA14" s="11">
        <v>15.6</v>
      </c>
      <c r="AB14" s="11">
        <v>9.3849557522123899</v>
      </c>
      <c r="AC14" s="11">
        <v>13.463333333333333</v>
      </c>
      <c r="AD14" s="11">
        <v>10.282794500185805</v>
      </c>
      <c r="AE14" s="11">
        <v>24.533333333333331</v>
      </c>
      <c r="AF14" s="11">
        <v>7.1954292665971504</v>
      </c>
      <c r="AG14" s="11"/>
      <c r="AH14" s="11"/>
      <c r="AI14" s="11">
        <v>35.456666666666671</v>
      </c>
      <c r="AJ14" s="11">
        <v>3.7845013603527522</v>
      </c>
      <c r="AK14" s="11">
        <v>14.71</v>
      </c>
      <c r="AL14" s="11">
        <v>9.6859903381642507</v>
      </c>
    </row>
    <row r="15" spans="1:38" ht="16" x14ac:dyDescent="0.2">
      <c r="A15" s="8">
        <v>2</v>
      </c>
      <c r="B15" s="9">
        <v>44228</v>
      </c>
      <c r="C15" s="8">
        <v>14</v>
      </c>
      <c r="D15" s="16">
        <v>563</v>
      </c>
      <c r="E15" s="19">
        <v>3.125</v>
      </c>
      <c r="F15" s="8">
        <v>5</v>
      </c>
      <c r="G15" s="16" t="s">
        <v>38</v>
      </c>
      <c r="H15" s="11">
        <v>19.876666666666665</v>
      </c>
      <c r="I15" s="11">
        <v>17.926666666666666</v>
      </c>
      <c r="J15" s="18">
        <v>18.901666666666664</v>
      </c>
      <c r="K15" s="18"/>
      <c r="L15" s="18"/>
      <c r="M15" s="18"/>
      <c r="N15" s="18"/>
      <c r="O15" s="18"/>
      <c r="P15" s="18"/>
      <c r="Q15" s="18"/>
      <c r="R15" s="18"/>
      <c r="S15" s="18"/>
      <c r="T15" s="18"/>
      <c r="U15" s="12">
        <v>40</v>
      </c>
      <c r="V15" s="11">
        <v>2.9914553472987877</v>
      </c>
      <c r="W15" s="11">
        <v>24.543333333333337</v>
      </c>
      <c r="X15" s="11">
        <v>6.4094085227831901</v>
      </c>
      <c r="Y15" s="11"/>
      <c r="Z15" s="11"/>
      <c r="AA15" s="11">
        <v>14.636666666666668</v>
      </c>
      <c r="AB15" s="11">
        <v>9.6513643067846591</v>
      </c>
      <c r="AC15" s="11">
        <v>13.71</v>
      </c>
      <c r="AD15" s="11">
        <v>10.214046822742473</v>
      </c>
      <c r="AE15" s="11">
        <v>21.453333333333333</v>
      </c>
      <c r="AF15" s="11">
        <v>7.9983489746263468</v>
      </c>
      <c r="AG15" s="11"/>
      <c r="AH15" s="11"/>
      <c r="AI15" s="11">
        <v>35.303333333333335</v>
      </c>
      <c r="AJ15" s="11">
        <v>3.8276573787409696</v>
      </c>
      <c r="AK15" s="11">
        <v>15.74</v>
      </c>
      <c r="AL15" s="11">
        <v>9.3932935493037792</v>
      </c>
    </row>
    <row r="16" spans="1:38" ht="16" x14ac:dyDescent="0.2">
      <c r="A16" s="8">
        <v>2</v>
      </c>
      <c r="B16" s="9">
        <v>44228</v>
      </c>
      <c r="C16" s="8">
        <v>15</v>
      </c>
      <c r="D16" s="16">
        <v>566</v>
      </c>
      <c r="E16" s="19"/>
      <c r="F16" s="8">
        <v>5</v>
      </c>
      <c r="G16" s="16" t="s">
        <v>38</v>
      </c>
      <c r="H16" s="11">
        <v>19.75</v>
      </c>
      <c r="I16" s="11">
        <v>17.636666666666667</v>
      </c>
      <c r="J16" s="18">
        <v>18.693333333333335</v>
      </c>
      <c r="K16" s="18"/>
      <c r="L16" s="18"/>
      <c r="M16" s="18"/>
      <c r="N16" s="18"/>
      <c r="O16" s="18"/>
      <c r="P16" s="18"/>
      <c r="Q16" s="18"/>
      <c r="R16" s="18"/>
      <c r="S16" s="18"/>
      <c r="T16" s="18"/>
      <c r="U16" s="12">
        <v>40</v>
      </c>
      <c r="V16" s="11">
        <v>2.9914553472987877</v>
      </c>
      <c r="W16" s="11">
        <v>27.193333333333332</v>
      </c>
      <c r="X16" s="11">
        <v>5.6270052160220461</v>
      </c>
      <c r="Y16" s="11"/>
      <c r="Z16" s="11"/>
      <c r="AA16" s="11">
        <v>21.290000000000003</v>
      </c>
      <c r="AB16" s="11">
        <v>7.8113938053097343</v>
      </c>
      <c r="AC16" s="11">
        <v>19.783333333333331</v>
      </c>
      <c r="AD16" s="11">
        <v>8.5213675213675213</v>
      </c>
      <c r="AE16" s="11">
        <v>30.563333333333333</v>
      </c>
      <c r="AF16" s="11">
        <v>5.6234793187347929</v>
      </c>
      <c r="AG16" s="11"/>
      <c r="AH16" s="11"/>
      <c r="AI16" s="11">
        <v>34.440000000000005</v>
      </c>
      <c r="AJ16" s="11">
        <v>4.0706445257528836</v>
      </c>
      <c r="AK16" s="11">
        <v>29.790000000000003</v>
      </c>
      <c r="AL16" s="11">
        <v>5.4006820119352081</v>
      </c>
    </row>
    <row r="17" spans="1:38" ht="16" x14ac:dyDescent="0.2">
      <c r="A17" s="8">
        <v>2</v>
      </c>
      <c r="B17" s="9">
        <v>44228</v>
      </c>
      <c r="C17" s="8">
        <v>16</v>
      </c>
      <c r="D17" s="16">
        <v>567</v>
      </c>
      <c r="E17" s="19">
        <v>1.9375</v>
      </c>
      <c r="F17" s="8">
        <v>5</v>
      </c>
      <c r="G17" s="16" t="s">
        <v>38</v>
      </c>
      <c r="H17" s="11">
        <v>19.700000000000003</v>
      </c>
      <c r="I17" s="11">
        <v>17.723333333333333</v>
      </c>
      <c r="J17" s="18">
        <v>18.711666666666666</v>
      </c>
      <c r="K17" s="18"/>
      <c r="L17" s="18"/>
      <c r="M17" s="18"/>
      <c r="N17" s="18"/>
      <c r="O17" s="18"/>
      <c r="P17" s="18"/>
      <c r="Q17" s="18"/>
      <c r="R17" s="18"/>
      <c r="S17" s="18"/>
      <c r="T17" s="18"/>
      <c r="U17" s="12">
        <v>40</v>
      </c>
      <c r="V17" s="11">
        <v>2.9914553472987877</v>
      </c>
      <c r="W17" s="11">
        <v>23.74666666666667</v>
      </c>
      <c r="X17" s="11">
        <v>6.6446215923629559</v>
      </c>
      <c r="Y17" s="11"/>
      <c r="Z17" s="11"/>
      <c r="AA17" s="11">
        <v>13.63</v>
      </c>
      <c r="AB17" s="11">
        <v>9.9297566371681416</v>
      </c>
      <c r="AC17" s="11">
        <v>12.673333333333332</v>
      </c>
      <c r="AD17" s="11">
        <v>10.50297287253809</v>
      </c>
      <c r="AE17" s="11">
        <v>17.623333333333331</v>
      </c>
      <c r="AF17" s="11">
        <v>8.9967848453249921</v>
      </c>
      <c r="AG17" s="11"/>
      <c r="AH17" s="11"/>
      <c r="AI17" s="11">
        <v>35.520000000000003</v>
      </c>
      <c r="AJ17" s="11">
        <v>3.7666760484097934</v>
      </c>
      <c r="AK17" s="11">
        <v>14.523333333333333</v>
      </c>
      <c r="AL17" s="11">
        <v>9.7390357109027192</v>
      </c>
    </row>
    <row r="18" spans="1:38" ht="16" x14ac:dyDescent="0.2">
      <c r="A18" s="8">
        <v>2</v>
      </c>
      <c r="B18" s="9">
        <v>44228</v>
      </c>
      <c r="C18" s="8">
        <v>17</v>
      </c>
      <c r="D18" s="16">
        <v>568</v>
      </c>
      <c r="E18" s="19">
        <v>2.625</v>
      </c>
      <c r="F18" s="8">
        <v>5</v>
      </c>
      <c r="G18" s="16" t="s">
        <v>38</v>
      </c>
      <c r="H18" s="11">
        <v>19.843333333333334</v>
      </c>
      <c r="I18" s="11">
        <v>17.64</v>
      </c>
      <c r="J18" s="18">
        <v>18.741666666666667</v>
      </c>
      <c r="K18" s="18"/>
      <c r="L18" s="18"/>
      <c r="M18" s="18"/>
      <c r="N18" s="18"/>
      <c r="O18" s="18"/>
      <c r="P18" s="18"/>
      <c r="Q18" s="18"/>
      <c r="R18" s="18"/>
      <c r="S18" s="18"/>
      <c r="T18" s="18"/>
      <c r="U18" s="12">
        <v>40</v>
      </c>
      <c r="V18" s="11">
        <v>2.9914553472987877</v>
      </c>
      <c r="W18" s="11">
        <v>20.376666666666669</v>
      </c>
      <c r="X18" s="11">
        <v>7.6396024013384514</v>
      </c>
      <c r="Y18" s="11"/>
      <c r="Z18" s="11"/>
      <c r="AA18" s="11">
        <v>24.156666666666666</v>
      </c>
      <c r="AB18" s="11">
        <v>7.0186209439528024</v>
      </c>
      <c r="AC18" s="11">
        <v>19.739999999999998</v>
      </c>
      <c r="AD18" s="11">
        <v>8.5334448160535104</v>
      </c>
      <c r="AE18" s="11">
        <v>28.066666666666663</v>
      </c>
      <c r="AF18" s="11">
        <v>6.2743309002433101</v>
      </c>
      <c r="AG18" s="11"/>
      <c r="AH18" s="11"/>
      <c r="AI18" s="11">
        <v>35.199999999999996</v>
      </c>
      <c r="AJ18" s="11">
        <v>3.8567407824373778</v>
      </c>
      <c r="AK18" s="11">
        <v>15.443333333333333</v>
      </c>
      <c r="AL18" s="11">
        <v>9.4775978024059864</v>
      </c>
    </row>
    <row r="19" spans="1:38" ht="16" x14ac:dyDescent="0.2">
      <c r="A19" s="8">
        <v>2</v>
      </c>
      <c r="B19" s="9">
        <v>44228</v>
      </c>
      <c r="C19" s="8">
        <v>18</v>
      </c>
      <c r="D19" s="16">
        <v>571</v>
      </c>
      <c r="E19" s="19"/>
      <c r="F19" s="8">
        <v>5</v>
      </c>
      <c r="G19" s="16" t="s">
        <v>38</v>
      </c>
      <c r="H19" s="11">
        <v>19.78</v>
      </c>
      <c r="I19" s="11">
        <v>17.959999999999997</v>
      </c>
      <c r="J19" s="18">
        <v>18.869999999999997</v>
      </c>
      <c r="K19" s="18"/>
      <c r="L19" s="18"/>
      <c r="M19" s="18"/>
      <c r="N19" s="18"/>
      <c r="O19" s="18"/>
      <c r="P19" s="18"/>
      <c r="Q19" s="18"/>
      <c r="R19" s="18"/>
      <c r="S19" s="18"/>
      <c r="T19" s="18"/>
      <c r="U19" s="12">
        <v>40</v>
      </c>
      <c r="V19" s="11">
        <v>2.9914553472987877</v>
      </c>
      <c r="W19" s="11">
        <v>21.87</v>
      </c>
      <c r="X19" s="11">
        <v>7.1987009152642463</v>
      </c>
      <c r="Y19" s="11"/>
      <c r="Z19" s="11"/>
      <c r="AA19" s="11">
        <v>12.93</v>
      </c>
      <c r="AB19" s="11">
        <v>10.123340707964601</v>
      </c>
      <c r="AC19" s="11">
        <v>14.856666666666667</v>
      </c>
      <c r="AD19" s="11">
        <v>9.8944630248978065</v>
      </c>
      <c r="AE19" s="11">
        <v>27.166666666666668</v>
      </c>
      <c r="AF19" s="11">
        <v>6.5089502954466454</v>
      </c>
      <c r="AG19" s="11"/>
      <c r="AH19" s="11"/>
      <c r="AI19" s="11">
        <v>30.673333333333332</v>
      </c>
      <c r="AJ19" s="11">
        <v>5.130781499202552</v>
      </c>
      <c r="AK19" s="11">
        <v>18.64</v>
      </c>
      <c r="AL19" s="11">
        <v>8.5691957942597323</v>
      </c>
    </row>
    <row r="20" spans="1:38" ht="16" x14ac:dyDescent="0.2">
      <c r="A20" s="8">
        <v>2</v>
      </c>
      <c r="B20" s="9">
        <v>44228</v>
      </c>
      <c r="C20" s="8">
        <v>19</v>
      </c>
      <c r="D20" s="16">
        <v>581</v>
      </c>
      <c r="E20" s="19"/>
      <c r="F20" s="8">
        <v>5</v>
      </c>
      <c r="G20" s="16" t="s">
        <v>38</v>
      </c>
      <c r="H20" s="11">
        <v>19.723333333333333</v>
      </c>
      <c r="I20" s="11">
        <v>17.596666666666668</v>
      </c>
      <c r="J20" s="18">
        <v>18.66</v>
      </c>
      <c r="K20" s="18"/>
      <c r="L20" s="18"/>
      <c r="M20" s="18"/>
      <c r="N20" s="18"/>
      <c r="O20" s="18"/>
      <c r="P20" s="18"/>
      <c r="Q20" s="18"/>
      <c r="R20" s="18"/>
      <c r="S20" s="18"/>
      <c r="T20" s="18"/>
      <c r="U20" s="12">
        <v>40</v>
      </c>
      <c r="V20" s="11">
        <v>2.9914553472987877</v>
      </c>
      <c r="W20" s="11">
        <v>28.333333333333332</v>
      </c>
      <c r="X20" s="11">
        <v>5.2904241708493265</v>
      </c>
      <c r="Y20" s="11"/>
      <c r="Z20" s="11"/>
      <c r="AA20" s="11">
        <v>19.02</v>
      </c>
      <c r="AB20" s="11">
        <v>8.4391592920353986</v>
      </c>
      <c r="AC20" s="11">
        <v>15.693333333333333</v>
      </c>
      <c r="AD20" s="11">
        <v>9.6612783351913762</v>
      </c>
      <c r="AE20" s="11">
        <v>23.723333333333333</v>
      </c>
      <c r="AF20" s="11">
        <v>7.4065867222801529</v>
      </c>
      <c r="AG20" s="11"/>
      <c r="AH20" s="11"/>
      <c r="AI20" s="11">
        <v>33.063333333333333</v>
      </c>
      <c r="AJ20" s="11">
        <v>4.4581105169340463</v>
      </c>
      <c r="AK20" s="11">
        <v>18.943333333333332</v>
      </c>
      <c r="AL20" s="11">
        <v>8.4829970635597238</v>
      </c>
    </row>
    <row r="21" spans="1:38" ht="16" x14ac:dyDescent="0.2">
      <c r="A21" s="8">
        <v>2</v>
      </c>
      <c r="B21" s="9">
        <v>44228</v>
      </c>
      <c r="C21" s="8">
        <v>20</v>
      </c>
      <c r="D21" s="16">
        <v>584</v>
      </c>
      <c r="E21" s="19"/>
      <c r="F21" s="8">
        <v>5</v>
      </c>
      <c r="G21" s="16" t="s">
        <v>38</v>
      </c>
      <c r="H21" s="11">
        <v>19.739999999999998</v>
      </c>
      <c r="I21" s="11">
        <v>17.650000000000002</v>
      </c>
      <c r="J21" s="18">
        <v>18.695</v>
      </c>
      <c r="K21" s="18"/>
      <c r="L21" s="18"/>
      <c r="M21" s="18"/>
      <c r="N21" s="18"/>
      <c r="O21" s="18"/>
      <c r="P21" s="18"/>
      <c r="Q21" s="18"/>
      <c r="R21" s="18"/>
      <c r="S21" s="18"/>
      <c r="T21" s="18"/>
      <c r="U21" s="12">
        <v>40</v>
      </c>
      <c r="V21" s="11">
        <v>2.9914553472987877</v>
      </c>
      <c r="W21" s="11">
        <v>23.126666666666665</v>
      </c>
      <c r="X21" s="11">
        <v>6.8276744414919799</v>
      </c>
      <c r="Y21" s="11"/>
      <c r="Z21" s="11"/>
      <c r="AA21" s="11">
        <v>12.116666666666665</v>
      </c>
      <c r="AB21" s="11">
        <v>10.348266961651918</v>
      </c>
      <c r="AC21" s="11">
        <v>12.486666666666666</v>
      </c>
      <c r="AD21" s="11">
        <v>10.554998141954663</v>
      </c>
      <c r="AE21" s="11">
        <v>28.423333333333336</v>
      </c>
      <c r="AF21" s="11">
        <v>6.181352102884949</v>
      </c>
      <c r="AG21" s="11"/>
      <c r="AH21" s="11"/>
      <c r="AI21" s="11">
        <v>34.690000000000005</v>
      </c>
      <c r="AJ21" s="11">
        <v>4.0002814522938346</v>
      </c>
      <c r="AK21" s="11">
        <v>24.736666666666668</v>
      </c>
      <c r="AL21" s="11">
        <v>6.8366960310694322</v>
      </c>
    </row>
    <row r="22" spans="1:38" ht="16" x14ac:dyDescent="0.2">
      <c r="A22" s="8">
        <v>2</v>
      </c>
      <c r="B22" s="9">
        <v>44228</v>
      </c>
      <c r="C22" s="8">
        <v>21</v>
      </c>
      <c r="D22" s="16">
        <v>585</v>
      </c>
      <c r="E22" s="19"/>
      <c r="F22" s="8">
        <v>5</v>
      </c>
      <c r="G22" s="16" t="s">
        <v>38</v>
      </c>
      <c r="H22" s="11">
        <v>19.920000000000002</v>
      </c>
      <c r="I22" s="11">
        <v>17.996666666666666</v>
      </c>
      <c r="J22" s="18">
        <v>18.958333333333336</v>
      </c>
      <c r="K22" s="18"/>
      <c r="L22" s="18"/>
      <c r="M22" s="18"/>
      <c r="N22" s="18"/>
      <c r="O22" s="18"/>
      <c r="P22" s="18"/>
      <c r="Q22" s="18"/>
      <c r="R22" s="18"/>
      <c r="S22" s="18"/>
      <c r="T22" s="18"/>
      <c r="U22" s="12">
        <v>40</v>
      </c>
      <c r="V22" s="11">
        <v>2.9914553472987877</v>
      </c>
      <c r="W22" s="11">
        <v>18.626666666666665</v>
      </c>
      <c r="X22" s="11">
        <v>8.1562838303316614</v>
      </c>
      <c r="Y22" s="11"/>
      <c r="Z22" s="11"/>
      <c r="AA22" s="11">
        <v>19.356666666666666</v>
      </c>
      <c r="AB22" s="11">
        <v>8.3460545722713864</v>
      </c>
      <c r="AC22" s="11">
        <v>16.176666666666666</v>
      </c>
      <c r="AD22" s="11">
        <v>9.5265700483091766</v>
      </c>
      <c r="AE22" s="11">
        <v>28.123333333333335</v>
      </c>
      <c r="AF22" s="11">
        <v>6.2595585679527277</v>
      </c>
      <c r="AG22" s="11"/>
      <c r="AH22" s="11"/>
      <c r="AI22" s="11">
        <v>33.020000000000003</v>
      </c>
      <c r="AJ22" s="11">
        <v>4.4703067830002805</v>
      </c>
      <c r="AK22" s="11">
        <v>18.77</v>
      </c>
      <c r="AL22" s="11">
        <v>8.5322534811025861</v>
      </c>
    </row>
    <row r="23" spans="1:38" ht="16" x14ac:dyDescent="0.2">
      <c r="A23" s="8">
        <v>2</v>
      </c>
      <c r="B23" s="9">
        <v>44228</v>
      </c>
      <c r="C23" s="8">
        <v>22</v>
      </c>
      <c r="D23" s="16">
        <v>588</v>
      </c>
      <c r="E23" s="19">
        <v>1.6875</v>
      </c>
      <c r="F23" s="8">
        <v>5</v>
      </c>
      <c r="G23" s="16" t="s">
        <v>38</v>
      </c>
      <c r="H23" s="11">
        <v>20.05</v>
      </c>
      <c r="I23" s="11">
        <v>18.083333333333332</v>
      </c>
      <c r="J23" s="18">
        <v>19.066666666666666</v>
      </c>
      <c r="K23" s="18"/>
      <c r="L23" s="18"/>
      <c r="M23" s="18"/>
      <c r="N23" s="18"/>
      <c r="O23" s="18"/>
      <c r="P23" s="18"/>
      <c r="Q23" s="18"/>
      <c r="R23" s="18"/>
      <c r="S23" s="18"/>
      <c r="T23" s="18"/>
      <c r="U23" s="12">
        <v>40</v>
      </c>
      <c r="V23" s="11">
        <v>2.9914553472987877</v>
      </c>
      <c r="W23" s="11">
        <v>24.093333333333334</v>
      </c>
      <c r="X23" s="11">
        <v>6.5422694616671597</v>
      </c>
      <c r="Y23" s="11"/>
      <c r="Z23" s="11"/>
      <c r="AA23" s="11">
        <v>15.073333333333332</v>
      </c>
      <c r="AB23" s="11">
        <v>9.5306047197640122</v>
      </c>
      <c r="AC23" s="11">
        <v>12.776666666666666</v>
      </c>
      <c r="AD23" s="11">
        <v>10.474173169825344</v>
      </c>
      <c r="AE23" s="11">
        <v>26.116666666666664</v>
      </c>
      <c r="AF23" s="11">
        <v>6.7826729231838723</v>
      </c>
      <c r="AG23" s="11"/>
      <c r="AH23" s="11"/>
      <c r="AI23" s="11">
        <v>35.323333333333331</v>
      </c>
      <c r="AJ23" s="11">
        <v>3.8220283328642468</v>
      </c>
      <c r="AK23" s="11">
        <v>19.266666666666666</v>
      </c>
      <c r="AL23" s="11">
        <v>8.3911149000663077</v>
      </c>
    </row>
    <row r="24" spans="1:38" ht="16" x14ac:dyDescent="0.2">
      <c r="A24" s="8">
        <v>2</v>
      </c>
      <c r="B24" s="9">
        <v>44228</v>
      </c>
      <c r="C24" s="8">
        <v>23</v>
      </c>
      <c r="D24" s="16">
        <v>592</v>
      </c>
      <c r="E24" s="19">
        <v>1.375</v>
      </c>
      <c r="F24" s="8">
        <v>5</v>
      </c>
      <c r="G24" s="16" t="s">
        <v>38</v>
      </c>
      <c r="H24" s="11">
        <v>19.936666666666667</v>
      </c>
      <c r="I24" s="11">
        <v>18.22</v>
      </c>
      <c r="J24" s="18">
        <v>19.078333333333333</v>
      </c>
      <c r="K24" s="18"/>
      <c r="L24" s="18"/>
      <c r="M24" s="18"/>
      <c r="N24" s="18"/>
      <c r="O24" s="18"/>
      <c r="P24" s="18"/>
      <c r="Q24" s="18"/>
      <c r="R24" s="18"/>
      <c r="S24" s="18"/>
      <c r="T24" s="18"/>
      <c r="U24" s="12">
        <v>40</v>
      </c>
      <c r="V24" s="11">
        <v>2.9914553472987877</v>
      </c>
      <c r="W24" s="11">
        <v>28.136666666666667</v>
      </c>
      <c r="X24" s="11">
        <v>5.3484893219171346</v>
      </c>
      <c r="Y24" s="11"/>
      <c r="Z24" s="11"/>
      <c r="AA24" s="11">
        <v>18.39</v>
      </c>
      <c r="AB24" s="11">
        <v>8.6133849557522115</v>
      </c>
      <c r="AC24" s="11">
        <v>11.96</v>
      </c>
      <c r="AD24" s="11">
        <v>10.701783723522853</v>
      </c>
      <c r="AE24" s="11">
        <v>29.22666666666667</v>
      </c>
      <c r="AF24" s="11">
        <v>5.9719325686478957</v>
      </c>
      <c r="AG24" s="11"/>
      <c r="AH24" s="11"/>
      <c r="AI24" s="11">
        <v>32.983333333333341</v>
      </c>
      <c r="AJ24" s="11">
        <v>4.480626700440939</v>
      </c>
      <c r="AK24" s="11">
        <v>30.136666666666667</v>
      </c>
      <c r="AL24" s="11">
        <v>5.3021691768494836</v>
      </c>
    </row>
    <row r="25" spans="1:38" ht="16" x14ac:dyDescent="0.2">
      <c r="A25" s="8">
        <v>2</v>
      </c>
      <c r="B25" s="9">
        <v>44228</v>
      </c>
      <c r="C25" s="8">
        <v>24</v>
      </c>
      <c r="D25" s="16">
        <v>593</v>
      </c>
      <c r="E25" s="19"/>
      <c r="F25" s="8">
        <v>5</v>
      </c>
      <c r="G25" s="16" t="s">
        <v>38</v>
      </c>
      <c r="H25" s="11">
        <v>20.440000000000001</v>
      </c>
      <c r="I25" s="11">
        <v>18.626666666666669</v>
      </c>
      <c r="J25" s="18">
        <v>19.533333333333335</v>
      </c>
      <c r="K25" s="18"/>
      <c r="L25" s="18"/>
      <c r="M25" s="18"/>
      <c r="N25" s="18"/>
      <c r="O25" s="18"/>
      <c r="P25" s="18"/>
      <c r="Q25" s="18"/>
      <c r="R25" s="18"/>
      <c r="S25" s="18"/>
      <c r="T25" s="18"/>
      <c r="U25" s="12">
        <v>40</v>
      </c>
      <c r="V25" s="11">
        <v>2.9914553472987877</v>
      </c>
      <c r="W25" s="11">
        <v>21.78</v>
      </c>
      <c r="X25" s="11">
        <v>7.2252731030410393</v>
      </c>
      <c r="Y25" s="11"/>
      <c r="Z25" s="11"/>
      <c r="AA25" s="11">
        <v>15.553333333333333</v>
      </c>
      <c r="AB25" s="11">
        <v>9.3978613569321539</v>
      </c>
      <c r="AC25" s="11">
        <v>13.826666666666668</v>
      </c>
      <c r="AD25" s="11">
        <v>10.181531029357116</v>
      </c>
      <c r="AE25" s="11">
        <v>22.16</v>
      </c>
      <c r="AF25" s="11">
        <v>7.8141293013555781</v>
      </c>
      <c r="AG25" s="11"/>
      <c r="AH25" s="11"/>
      <c r="AI25" s="11">
        <v>35.599999999999994</v>
      </c>
      <c r="AJ25" s="11">
        <v>3.7441598649029002</v>
      </c>
      <c r="AK25" s="11">
        <v>16.013333333333335</v>
      </c>
      <c r="AL25" s="11">
        <v>9.3156199677938805</v>
      </c>
    </row>
    <row r="26" spans="1:38" ht="16" x14ac:dyDescent="0.2">
      <c r="A26" s="8">
        <v>2</v>
      </c>
      <c r="B26" s="9">
        <v>44228</v>
      </c>
      <c r="C26" s="8">
        <v>25</v>
      </c>
      <c r="D26" s="16">
        <v>594</v>
      </c>
      <c r="E26" s="19">
        <v>5.6875</v>
      </c>
      <c r="F26" s="8">
        <v>5</v>
      </c>
      <c r="G26" s="16" t="s">
        <v>38</v>
      </c>
      <c r="H26" s="11">
        <v>20.346666666666664</v>
      </c>
      <c r="I26" s="11">
        <v>18.053333333333331</v>
      </c>
      <c r="J26" s="18">
        <v>19.199999999999996</v>
      </c>
      <c r="K26" s="18"/>
      <c r="L26" s="18"/>
      <c r="M26" s="18"/>
      <c r="N26" s="18"/>
      <c r="O26" s="18"/>
      <c r="P26" s="18"/>
      <c r="Q26" s="18"/>
      <c r="R26" s="18"/>
      <c r="S26" s="18"/>
      <c r="T26" s="18"/>
      <c r="U26" s="12">
        <v>40</v>
      </c>
      <c r="V26" s="11">
        <v>2.9914553472987877</v>
      </c>
      <c r="W26" s="11">
        <v>21.816666666666666</v>
      </c>
      <c r="X26" s="11">
        <v>7.2144473969097538</v>
      </c>
      <c r="Y26" s="11"/>
      <c r="Z26" s="11"/>
      <c r="AA26" s="11">
        <v>16.63</v>
      </c>
      <c r="AB26" s="11">
        <v>9.100110619469028</v>
      </c>
      <c r="AC26" s="11">
        <v>13.079999999999998</v>
      </c>
      <c r="AD26" s="11">
        <v>10.389632107023411</v>
      </c>
      <c r="AE26" s="11">
        <v>28.74</v>
      </c>
      <c r="AF26" s="11">
        <v>6.0988008342022946</v>
      </c>
      <c r="AG26" s="11"/>
      <c r="AH26" s="11"/>
      <c r="AI26" s="11">
        <v>33.053333333333335</v>
      </c>
      <c r="AJ26" s="11">
        <v>4.4609250398724081</v>
      </c>
      <c r="AK26" s="11">
        <v>16.91</v>
      </c>
      <c r="AL26" s="11">
        <v>9.0608127308894577</v>
      </c>
    </row>
    <row r="27" spans="1:38" ht="16" x14ac:dyDescent="0.2">
      <c r="A27" s="8">
        <v>2</v>
      </c>
      <c r="B27" s="9">
        <v>44228</v>
      </c>
      <c r="C27" s="8">
        <v>26</v>
      </c>
      <c r="D27" s="16">
        <v>596</v>
      </c>
      <c r="E27" s="19">
        <v>1.5625</v>
      </c>
      <c r="F27" s="8">
        <v>5</v>
      </c>
      <c r="G27" s="16" t="s">
        <v>38</v>
      </c>
      <c r="H27" s="11">
        <v>20.353333333333335</v>
      </c>
      <c r="I27" s="11">
        <v>19.656666666666666</v>
      </c>
      <c r="J27" s="18">
        <v>20.005000000000003</v>
      </c>
      <c r="K27" s="18"/>
      <c r="L27" s="18"/>
      <c r="M27" s="18"/>
      <c r="N27" s="18"/>
      <c r="O27" s="18"/>
      <c r="P27" s="18"/>
      <c r="Q27" s="18"/>
      <c r="R27" s="18"/>
      <c r="S27" s="18"/>
      <c r="T27" s="18"/>
      <c r="U27" s="12">
        <v>40</v>
      </c>
      <c r="V27" s="11">
        <v>2.9914553472987877</v>
      </c>
      <c r="W27" s="11">
        <v>22.533333333333335</v>
      </c>
      <c r="X27" s="11">
        <v>7.0028540497982483</v>
      </c>
      <c r="Y27" s="11"/>
      <c r="Z27" s="11"/>
      <c r="AA27" s="11">
        <v>13.226666666666667</v>
      </c>
      <c r="AB27" s="11">
        <v>10.041297935103245</v>
      </c>
      <c r="AC27" s="11">
        <v>12.783333333333333</v>
      </c>
      <c r="AD27" s="11">
        <v>10.472315124489038</v>
      </c>
      <c r="AE27" s="11">
        <v>28.86</v>
      </c>
      <c r="AF27" s="11">
        <v>6.0675182481751824</v>
      </c>
      <c r="AG27" s="11"/>
      <c r="AH27" s="11"/>
      <c r="AI27" s="11">
        <v>33.063333333333333</v>
      </c>
      <c r="AJ27" s="11">
        <v>4.4581105169340463</v>
      </c>
      <c r="AK27" s="11">
        <v>16.27</v>
      </c>
      <c r="AL27" s="11">
        <v>9.2426825802784887</v>
      </c>
    </row>
    <row r="28" spans="1:38" ht="16" x14ac:dyDescent="0.2">
      <c r="A28" s="8">
        <v>2</v>
      </c>
      <c r="B28" s="9">
        <v>44228</v>
      </c>
      <c r="C28" s="8">
        <v>27</v>
      </c>
      <c r="D28" s="16">
        <v>599</v>
      </c>
      <c r="E28" s="19">
        <v>1.875</v>
      </c>
      <c r="F28" s="8">
        <v>5</v>
      </c>
      <c r="G28" s="16" t="s">
        <v>38</v>
      </c>
      <c r="H28" s="11">
        <v>19.793333333333333</v>
      </c>
      <c r="I28" s="11">
        <v>18.083333333333332</v>
      </c>
      <c r="J28" s="18">
        <v>18.938333333333333</v>
      </c>
      <c r="K28" s="18"/>
      <c r="L28" s="18"/>
      <c r="M28" s="18"/>
      <c r="N28" s="18"/>
      <c r="O28" s="18"/>
      <c r="P28" s="18"/>
      <c r="Q28" s="18"/>
      <c r="R28" s="18"/>
      <c r="S28" s="18"/>
      <c r="T28" s="18"/>
      <c r="U28" s="12">
        <v>40</v>
      </c>
      <c r="V28" s="11">
        <v>2.9914553472987877</v>
      </c>
      <c r="W28" s="11">
        <v>16.98</v>
      </c>
      <c r="X28" s="11">
        <v>8.6424564511367006</v>
      </c>
      <c r="Y28" s="11"/>
      <c r="Z28" s="11"/>
      <c r="AA28" s="11">
        <v>20.706666666666667</v>
      </c>
      <c r="AB28" s="11">
        <v>7.972713864306785</v>
      </c>
      <c r="AC28" s="11">
        <v>14.256666666666666</v>
      </c>
      <c r="AD28" s="11">
        <v>10.061687105165365</v>
      </c>
      <c r="AE28" s="11">
        <v>26.286666666666665</v>
      </c>
      <c r="AF28" s="11">
        <v>6.7383559263121304</v>
      </c>
      <c r="AG28" s="11"/>
      <c r="AH28" s="11"/>
      <c r="AI28" s="11">
        <v>35.19</v>
      </c>
      <c r="AJ28" s="11">
        <v>3.8595553053757392</v>
      </c>
      <c r="AK28" s="11">
        <v>22.383333333333336</v>
      </c>
      <c r="AL28" s="11">
        <v>7.5054466230936816</v>
      </c>
    </row>
    <row r="29" spans="1:38" ht="16" x14ac:dyDescent="0.2">
      <c r="A29" s="8">
        <v>2</v>
      </c>
      <c r="B29" s="9">
        <v>44228</v>
      </c>
      <c r="C29" s="8">
        <v>28</v>
      </c>
      <c r="D29" s="16">
        <v>708</v>
      </c>
      <c r="E29" s="19"/>
      <c r="F29" s="8">
        <v>5</v>
      </c>
      <c r="G29" s="16" t="s">
        <v>39</v>
      </c>
      <c r="H29" s="11">
        <v>19.833333333333332</v>
      </c>
      <c r="I29" s="11">
        <v>18.170000000000002</v>
      </c>
      <c r="J29" s="18">
        <v>19.001666666666665</v>
      </c>
      <c r="K29" s="18"/>
      <c r="L29" s="18"/>
      <c r="M29" s="18"/>
      <c r="N29" s="18"/>
      <c r="O29" s="18"/>
      <c r="P29" s="18"/>
      <c r="Q29" s="18"/>
      <c r="R29" s="18"/>
      <c r="S29" s="18"/>
      <c r="T29" s="18"/>
      <c r="U29" s="12">
        <v>40</v>
      </c>
      <c r="V29" s="11">
        <v>2.9914553472987877</v>
      </c>
      <c r="W29" s="11">
        <v>20.516666666666666</v>
      </c>
      <c r="X29" s="11">
        <v>7.598267887018995</v>
      </c>
      <c r="Y29" s="11"/>
      <c r="Z29" s="11"/>
      <c r="AA29" s="11">
        <v>15.753333333333332</v>
      </c>
      <c r="AB29" s="11">
        <v>9.3425516224188794</v>
      </c>
      <c r="AC29" s="11">
        <v>19.563333333333333</v>
      </c>
      <c r="AD29" s="11">
        <v>8.5826830174656248</v>
      </c>
      <c r="AE29" s="11">
        <v>28.99666666666667</v>
      </c>
      <c r="AF29" s="11">
        <v>6.0318908585331936</v>
      </c>
      <c r="AG29" s="11"/>
      <c r="AH29" s="11"/>
      <c r="AI29" s="11">
        <v>32.023333333333333</v>
      </c>
      <c r="AJ29" s="11">
        <v>4.7508209025236887</v>
      </c>
      <c r="AK29" s="11">
        <v>25.72</v>
      </c>
      <c r="AL29" s="11">
        <v>6.5572605853935784</v>
      </c>
    </row>
    <row r="30" spans="1:38" ht="16" x14ac:dyDescent="0.2">
      <c r="A30" s="8">
        <v>2</v>
      </c>
      <c r="B30" s="9">
        <v>44228</v>
      </c>
      <c r="C30" s="8">
        <v>29</v>
      </c>
      <c r="D30" s="16">
        <v>711</v>
      </c>
      <c r="E30" s="19">
        <v>7.5</v>
      </c>
      <c r="F30" s="8">
        <v>5</v>
      </c>
      <c r="G30" s="16" t="s">
        <v>39</v>
      </c>
      <c r="H30" s="11">
        <v>19.900000000000002</v>
      </c>
      <c r="I30" s="11">
        <v>19.443333333333332</v>
      </c>
      <c r="J30" s="18">
        <v>19.671666666666667</v>
      </c>
      <c r="K30" s="18"/>
      <c r="L30" s="18"/>
      <c r="M30" s="18"/>
      <c r="N30" s="18"/>
      <c r="O30" s="18"/>
      <c r="P30" s="18"/>
      <c r="Q30" s="18"/>
      <c r="R30" s="18"/>
      <c r="S30" s="18"/>
      <c r="T30" s="18"/>
      <c r="U30" s="12">
        <v>40</v>
      </c>
      <c r="V30" s="11">
        <v>2.9914553472987877</v>
      </c>
      <c r="W30" s="11">
        <v>29.38</v>
      </c>
      <c r="X30" s="11">
        <v>4.981399468556245</v>
      </c>
      <c r="Y30" s="11"/>
      <c r="Z30" s="11"/>
      <c r="AA30" s="11">
        <v>22.959999999999997</v>
      </c>
      <c r="AB30" s="11">
        <v>7.3495575221238951</v>
      </c>
      <c r="AC30" s="11">
        <v>14.926666666666668</v>
      </c>
      <c r="AD30" s="11">
        <v>9.8749535488665909</v>
      </c>
      <c r="AE30" s="11">
        <v>29.38</v>
      </c>
      <c r="AF30" s="11">
        <v>5.9319603753910322</v>
      </c>
      <c r="AG30" s="11"/>
      <c r="AH30" s="11"/>
      <c r="AI30" s="11">
        <v>34.39</v>
      </c>
      <c r="AJ30" s="11">
        <v>4.0847171404446945</v>
      </c>
      <c r="AK30" s="11">
        <v>15.51</v>
      </c>
      <c r="AL30" s="11">
        <v>9.4586530264279638</v>
      </c>
    </row>
    <row r="31" spans="1:38" ht="16" x14ac:dyDescent="0.2">
      <c r="A31" s="8">
        <v>2</v>
      </c>
      <c r="B31" s="9">
        <v>44228</v>
      </c>
      <c r="C31" s="8">
        <v>30</v>
      </c>
      <c r="D31" s="16">
        <v>714</v>
      </c>
      <c r="E31" s="19">
        <v>7.9375</v>
      </c>
      <c r="F31" s="8">
        <v>5</v>
      </c>
      <c r="G31" s="16" t="s">
        <v>39</v>
      </c>
      <c r="H31" s="11">
        <v>20.02</v>
      </c>
      <c r="I31" s="11">
        <v>18.416666666666668</v>
      </c>
      <c r="J31" s="18">
        <v>19.218333333333334</v>
      </c>
      <c r="K31" s="18"/>
      <c r="L31" s="18"/>
      <c r="M31" s="18"/>
      <c r="N31" s="18"/>
      <c r="O31" s="18"/>
      <c r="P31" s="18"/>
      <c r="Q31" s="18"/>
      <c r="R31" s="18"/>
      <c r="S31" s="18"/>
      <c r="T31" s="18"/>
      <c r="U31" s="12">
        <v>40</v>
      </c>
      <c r="V31" s="11">
        <v>2.9914553472987877</v>
      </c>
      <c r="W31" s="11">
        <v>18.239999999999998</v>
      </c>
      <c r="X31" s="11">
        <v>8.2704458222615891</v>
      </c>
      <c r="Y31" s="11"/>
      <c r="Z31" s="11"/>
      <c r="AA31" s="11">
        <v>18.603333333333335</v>
      </c>
      <c r="AB31" s="11">
        <v>8.5543879056047185</v>
      </c>
      <c r="AC31" s="11">
        <v>12.616666666666667</v>
      </c>
      <c r="AD31" s="11">
        <v>10.518766257896692</v>
      </c>
      <c r="AE31" s="11">
        <v>19.796666666666667</v>
      </c>
      <c r="AF31" s="11">
        <v>8.4302224539450812</v>
      </c>
      <c r="AG31" s="11"/>
      <c r="AH31" s="11"/>
      <c r="AI31" s="11">
        <v>34.729999999999997</v>
      </c>
      <c r="AJ31" s="11">
        <v>3.9890233605403891</v>
      </c>
      <c r="AK31" s="11">
        <v>15.660000000000002</v>
      </c>
      <c r="AL31" s="11">
        <v>9.4160272804774081</v>
      </c>
    </row>
    <row r="32" spans="1:38" ht="16" x14ac:dyDescent="0.2">
      <c r="A32" s="8">
        <v>2</v>
      </c>
      <c r="B32" s="9">
        <v>44228</v>
      </c>
      <c r="C32" s="8">
        <v>31</v>
      </c>
      <c r="D32" s="16">
        <v>724</v>
      </c>
      <c r="E32" s="20">
        <v>7.5</v>
      </c>
      <c r="F32" s="8">
        <v>5</v>
      </c>
      <c r="G32" s="16" t="s">
        <v>39</v>
      </c>
      <c r="H32" s="11">
        <v>20.023333333333337</v>
      </c>
      <c r="I32" s="11">
        <v>18.036666666666665</v>
      </c>
      <c r="J32" s="18">
        <v>19.03</v>
      </c>
      <c r="K32" s="18"/>
      <c r="L32" s="18"/>
      <c r="M32" s="18"/>
      <c r="N32" s="18"/>
      <c r="O32" s="18"/>
      <c r="P32" s="18"/>
      <c r="Q32" s="18"/>
      <c r="R32" s="18"/>
      <c r="S32" s="18"/>
      <c r="T32" s="18"/>
      <c r="U32" s="12">
        <v>40</v>
      </c>
      <c r="V32" s="11">
        <v>2.9914553472987877</v>
      </c>
      <c r="W32" s="11">
        <v>26.213333333333335</v>
      </c>
      <c r="X32" s="11">
        <v>5.9163468162582422</v>
      </c>
      <c r="Y32" s="11"/>
      <c r="Z32" s="11"/>
      <c r="AA32" s="11">
        <v>15.303333333333333</v>
      </c>
      <c r="AB32" s="11">
        <v>9.4669985250737465</v>
      </c>
      <c r="AC32" s="11">
        <v>15.913333333333332</v>
      </c>
      <c r="AD32" s="11">
        <v>9.5999628390932727</v>
      </c>
      <c r="AE32" s="11">
        <v>29.599999999999998</v>
      </c>
      <c r="AF32" s="11">
        <v>5.8746089676746616</v>
      </c>
      <c r="AG32" s="11"/>
      <c r="AH32" s="11"/>
      <c r="AI32" s="11">
        <v>32.633333333333333</v>
      </c>
      <c r="AJ32" s="11">
        <v>4.5791350032836098</v>
      </c>
      <c r="AK32" s="11">
        <v>14.63</v>
      </c>
      <c r="AL32" s="11">
        <v>9.7087240693378796</v>
      </c>
    </row>
    <row r="33" spans="1:38" ht="16" x14ac:dyDescent="0.2">
      <c r="A33" s="8">
        <v>2</v>
      </c>
      <c r="B33" s="9">
        <v>44228</v>
      </c>
      <c r="C33" s="8">
        <v>32</v>
      </c>
      <c r="D33" s="16" t="s">
        <v>40</v>
      </c>
      <c r="E33" s="20">
        <v>8.625</v>
      </c>
      <c r="F33" s="8">
        <v>5</v>
      </c>
      <c r="G33" s="16" t="s">
        <v>39</v>
      </c>
      <c r="H33" s="11">
        <v>20.596666666666668</v>
      </c>
      <c r="I33" s="11">
        <v>18.583333333333332</v>
      </c>
      <c r="J33" s="18">
        <v>19.59</v>
      </c>
      <c r="K33" s="18"/>
      <c r="L33" s="18"/>
      <c r="M33" s="18"/>
      <c r="N33" s="18"/>
      <c r="O33" s="18"/>
      <c r="P33" s="18"/>
      <c r="Q33" s="18"/>
      <c r="R33" s="18"/>
      <c r="S33" s="18"/>
      <c r="T33" s="18"/>
      <c r="U33" s="12">
        <v>40</v>
      </c>
      <c r="V33" s="11">
        <v>2.9914553472987877</v>
      </c>
      <c r="W33" s="11">
        <v>29.233333333333334</v>
      </c>
      <c r="X33" s="11">
        <v>5.0247022930813898</v>
      </c>
      <c r="Y33" s="11"/>
      <c r="Z33" s="11"/>
      <c r="AA33" s="11">
        <v>19.396666666666665</v>
      </c>
      <c r="AB33" s="11">
        <v>8.3349926253687325</v>
      </c>
      <c r="AC33" s="11">
        <v>17.213333333333335</v>
      </c>
      <c r="AD33" s="11">
        <v>9.2376439985135637</v>
      </c>
      <c r="AE33" s="11">
        <v>20.89</v>
      </c>
      <c r="AF33" s="11">
        <v>8.1452033368091765</v>
      </c>
      <c r="AG33" s="11"/>
      <c r="AH33" s="11"/>
      <c r="AI33" s="11">
        <v>35.223333333333329</v>
      </c>
      <c r="AJ33" s="11">
        <v>3.8501735622478663</v>
      </c>
      <c r="AK33" s="11">
        <v>20.283333333333335</v>
      </c>
      <c r="AL33" s="11">
        <v>8.102207066401439</v>
      </c>
    </row>
    <row r="34" spans="1:38" ht="16" x14ac:dyDescent="0.2">
      <c r="A34" s="8">
        <v>2</v>
      </c>
      <c r="B34" s="9">
        <v>44228</v>
      </c>
      <c r="C34" s="8">
        <v>33</v>
      </c>
      <c r="D34" s="16">
        <v>732</v>
      </c>
      <c r="E34" s="20">
        <v>8.4375</v>
      </c>
      <c r="F34" s="8">
        <v>5</v>
      </c>
      <c r="G34" s="16" t="s">
        <v>39</v>
      </c>
      <c r="H34" s="11">
        <v>20.253333333333334</v>
      </c>
      <c r="I34" s="11">
        <v>17.883333333333336</v>
      </c>
      <c r="J34" s="18">
        <v>19.068333333333335</v>
      </c>
      <c r="K34" s="18"/>
      <c r="L34" s="18"/>
      <c r="M34" s="18"/>
      <c r="N34" s="18"/>
      <c r="O34" s="18"/>
      <c r="P34" s="18"/>
      <c r="Q34" s="18"/>
      <c r="R34" s="18"/>
      <c r="S34" s="18"/>
      <c r="T34" s="18"/>
      <c r="U34" s="12">
        <v>20.136666666666667</v>
      </c>
      <c r="V34" s="11">
        <v>8.4664645350973906</v>
      </c>
      <c r="W34" s="11">
        <v>17.170000000000002</v>
      </c>
      <c r="X34" s="11">
        <v>8.5863596102745792</v>
      </c>
      <c r="Y34" s="11"/>
      <c r="Z34" s="11"/>
      <c r="AA34" s="11">
        <v>17.069999999999997</v>
      </c>
      <c r="AB34" s="11">
        <v>8.9784292035398252</v>
      </c>
      <c r="AC34" s="11">
        <v>13.526666666666666</v>
      </c>
      <c r="AD34" s="11">
        <v>10.265143069490895</v>
      </c>
      <c r="AE34" s="11">
        <v>15.866666666666665</v>
      </c>
      <c r="AF34" s="11">
        <v>9.4547271463329849</v>
      </c>
      <c r="AG34" s="11"/>
      <c r="AH34" s="11"/>
      <c r="AI34" s="11">
        <v>34.190000000000005</v>
      </c>
      <c r="AJ34" s="11">
        <v>4.1410075992119317</v>
      </c>
      <c r="AK34" s="11">
        <v>14.229999999999999</v>
      </c>
      <c r="AL34" s="11">
        <v>9.8223927252060257</v>
      </c>
    </row>
    <row r="35" spans="1:38" ht="16" x14ac:dyDescent="0.2">
      <c r="A35" s="8">
        <v>2</v>
      </c>
      <c r="B35" s="9">
        <v>44228</v>
      </c>
      <c r="C35" s="8">
        <v>34</v>
      </c>
      <c r="D35" s="16">
        <v>749</v>
      </c>
      <c r="E35" s="20"/>
      <c r="F35" s="8">
        <v>5</v>
      </c>
      <c r="G35" s="16" t="s">
        <v>39</v>
      </c>
      <c r="H35" s="11">
        <v>20.243333333333332</v>
      </c>
      <c r="I35" s="11">
        <v>17.863333333333333</v>
      </c>
      <c r="J35" s="18">
        <v>19.053333333333335</v>
      </c>
      <c r="K35" s="18"/>
      <c r="L35" s="18"/>
      <c r="M35" s="18"/>
      <c r="N35" s="18"/>
      <c r="O35" s="18"/>
      <c r="P35" s="18"/>
      <c r="Q35" s="18"/>
      <c r="R35" s="18"/>
      <c r="S35" s="18"/>
      <c r="T35" s="18"/>
      <c r="U35" s="12">
        <v>40</v>
      </c>
      <c r="V35" s="11">
        <v>2.9914553472987877</v>
      </c>
      <c r="W35" s="11">
        <v>15.449999999999998</v>
      </c>
      <c r="X35" s="11">
        <v>9.094183643342193</v>
      </c>
      <c r="Y35" s="11"/>
      <c r="Z35" s="11"/>
      <c r="AA35" s="11">
        <v>12.643333333333333</v>
      </c>
      <c r="AB35" s="11">
        <v>10.202617994100295</v>
      </c>
      <c r="AC35" s="11">
        <v>12.56</v>
      </c>
      <c r="AD35" s="11">
        <v>10.534559643255294</v>
      </c>
      <c r="AE35" s="11">
        <v>13.950000000000001</v>
      </c>
      <c r="AF35" s="11">
        <v>9.954379562043794</v>
      </c>
      <c r="AG35" s="11"/>
      <c r="AH35" s="11"/>
      <c r="AI35" s="11">
        <v>33.32</v>
      </c>
      <c r="AJ35" s="11">
        <v>4.3858710948494224</v>
      </c>
      <c r="AK35" s="11">
        <v>13.353333333333333</v>
      </c>
      <c r="AL35" s="11">
        <v>10.071516529317041</v>
      </c>
    </row>
    <row r="36" spans="1:38" ht="16" x14ac:dyDescent="0.2">
      <c r="A36" s="8">
        <v>2</v>
      </c>
      <c r="B36" s="9">
        <v>44228</v>
      </c>
      <c r="C36" s="8">
        <v>35</v>
      </c>
      <c r="D36" s="16">
        <v>890</v>
      </c>
      <c r="E36" s="20"/>
      <c r="F36" s="8">
        <v>5</v>
      </c>
      <c r="G36" s="16" t="s">
        <v>39</v>
      </c>
      <c r="H36" s="11">
        <v>19.570000000000004</v>
      </c>
      <c r="I36" s="11">
        <v>17.57</v>
      </c>
      <c r="J36" s="18">
        <v>18.57</v>
      </c>
      <c r="K36" s="18"/>
      <c r="L36" s="18"/>
      <c r="M36" s="18"/>
      <c r="N36" s="18"/>
      <c r="O36" s="18"/>
      <c r="P36" s="18"/>
      <c r="Q36" s="18"/>
      <c r="R36" s="18"/>
      <c r="S36" s="18"/>
      <c r="T36" s="18"/>
      <c r="U36" s="12">
        <v>40</v>
      </c>
      <c r="V36" s="11">
        <v>2.9914553472987877</v>
      </c>
      <c r="W36" s="11">
        <v>27.956666666666667</v>
      </c>
      <c r="X36" s="11">
        <v>5.4016336974707224</v>
      </c>
      <c r="Y36" s="11"/>
      <c r="Z36" s="11"/>
      <c r="AA36" s="11">
        <v>19.943333333333332</v>
      </c>
      <c r="AB36" s="11">
        <v>8.1838126843657815</v>
      </c>
      <c r="AC36" s="11">
        <v>14.333333333333334</v>
      </c>
      <c r="AD36" s="11">
        <v>10.040319583797842</v>
      </c>
      <c r="AE36" s="11">
        <v>29.45</v>
      </c>
      <c r="AF36" s="11">
        <v>5.9137122002085505</v>
      </c>
      <c r="AG36" s="11"/>
      <c r="AH36" s="11"/>
      <c r="AI36" s="11">
        <v>35.966666666666669</v>
      </c>
      <c r="AJ36" s="11">
        <v>3.6409606904962932</v>
      </c>
      <c r="AK36" s="11">
        <v>16.143333333333331</v>
      </c>
      <c r="AL36" s="11">
        <v>9.2786776546367342</v>
      </c>
    </row>
    <row r="37" spans="1:38" ht="16" x14ac:dyDescent="0.2">
      <c r="A37" s="8">
        <v>2</v>
      </c>
      <c r="B37" s="9">
        <v>44228</v>
      </c>
      <c r="C37" s="8">
        <v>36</v>
      </c>
      <c r="D37" s="16">
        <v>891</v>
      </c>
      <c r="E37" s="20"/>
      <c r="F37" s="8">
        <v>5</v>
      </c>
      <c r="G37" s="16" t="s">
        <v>39</v>
      </c>
      <c r="H37" s="11">
        <v>19.849999999999998</v>
      </c>
      <c r="I37" s="11">
        <v>17.906666666666666</v>
      </c>
      <c r="J37" s="18">
        <v>18.87833333333333</v>
      </c>
      <c r="K37" s="18"/>
      <c r="L37" s="18"/>
      <c r="M37" s="18"/>
      <c r="N37" s="18"/>
      <c r="O37" s="18"/>
      <c r="P37" s="18"/>
      <c r="Q37" s="18"/>
      <c r="R37" s="18"/>
      <c r="S37" s="18"/>
      <c r="T37" s="18"/>
      <c r="U37" s="12">
        <v>40</v>
      </c>
      <c r="V37" s="11">
        <v>2.9914553472987877</v>
      </c>
      <c r="W37" s="11">
        <v>15.700000000000001</v>
      </c>
      <c r="X37" s="11">
        <v>9.0203720106288756</v>
      </c>
      <c r="Y37" s="11"/>
      <c r="Z37" s="11"/>
      <c r="AA37" s="11">
        <v>14.453333333333333</v>
      </c>
      <c r="AB37" s="11">
        <v>9.7020648967551626</v>
      </c>
      <c r="AC37" s="11">
        <v>13.213333333333333</v>
      </c>
      <c r="AD37" s="11">
        <v>10.352471200297288</v>
      </c>
      <c r="AE37" s="11">
        <v>30.040000000000003</v>
      </c>
      <c r="AF37" s="11">
        <v>5.7599061522419177</v>
      </c>
      <c r="AG37" s="11"/>
      <c r="AH37" s="11"/>
      <c r="AI37" s="11">
        <v>33.54</v>
      </c>
      <c r="AJ37" s="11">
        <v>4.3239515902054597</v>
      </c>
      <c r="AK37" s="11">
        <v>15.096666666666666</v>
      </c>
      <c r="AL37" s="11">
        <v>9.5761106374917127</v>
      </c>
    </row>
    <row r="38" spans="1:38" ht="16" x14ac:dyDescent="0.2">
      <c r="A38" s="8">
        <v>2</v>
      </c>
      <c r="B38" s="9">
        <v>44228</v>
      </c>
      <c r="C38" s="8">
        <v>37</v>
      </c>
      <c r="D38" s="16">
        <v>894</v>
      </c>
      <c r="E38" s="20"/>
      <c r="F38" s="8">
        <v>5</v>
      </c>
      <c r="G38" s="16" t="s">
        <v>39</v>
      </c>
      <c r="H38" s="11">
        <v>19.663333333333334</v>
      </c>
      <c r="I38" s="11">
        <v>17.61</v>
      </c>
      <c r="J38" s="18">
        <v>18.636666666666667</v>
      </c>
      <c r="K38" s="18"/>
      <c r="L38" s="18"/>
      <c r="M38" s="18"/>
      <c r="N38" s="18"/>
      <c r="O38" s="18"/>
      <c r="P38" s="18"/>
      <c r="Q38" s="18"/>
      <c r="R38" s="18"/>
      <c r="S38" s="18"/>
      <c r="T38" s="18"/>
      <c r="U38" s="12">
        <v>40</v>
      </c>
      <c r="V38" s="11">
        <v>2.9914553472987877</v>
      </c>
      <c r="W38" s="11">
        <v>23.48</v>
      </c>
      <c r="X38" s="11">
        <v>6.7233540005904935</v>
      </c>
      <c r="Y38" s="11"/>
      <c r="Z38" s="11"/>
      <c r="AA38" s="11">
        <v>15.523333333333333</v>
      </c>
      <c r="AB38" s="11">
        <v>9.4061578171091451</v>
      </c>
      <c r="AC38" s="11">
        <v>17.793333333333333</v>
      </c>
      <c r="AD38" s="11">
        <v>9.0759940542549238</v>
      </c>
      <c r="AE38" s="11">
        <v>30.790000000000003</v>
      </c>
      <c r="AF38" s="11">
        <v>5.5643899895724704</v>
      </c>
      <c r="AG38" s="11"/>
      <c r="AH38" s="11"/>
      <c r="AI38" s="11">
        <v>33.333333333333336</v>
      </c>
      <c r="AJ38" s="11">
        <v>4.3821183975982727</v>
      </c>
      <c r="AK38" s="11">
        <v>30.573333333333334</v>
      </c>
      <c r="AL38" s="11">
        <v>5.1780808941934264</v>
      </c>
    </row>
    <row r="39" spans="1:38" ht="16" x14ac:dyDescent="0.2">
      <c r="A39" s="8">
        <v>2</v>
      </c>
      <c r="B39" s="9">
        <v>44228</v>
      </c>
      <c r="C39" s="8">
        <v>38</v>
      </c>
      <c r="D39" s="16">
        <v>895</v>
      </c>
      <c r="E39" s="20"/>
      <c r="F39" s="8">
        <v>5</v>
      </c>
      <c r="G39" s="16" t="s">
        <v>39</v>
      </c>
      <c r="H39" s="11">
        <v>19.75</v>
      </c>
      <c r="I39" s="11">
        <v>17.896666666666665</v>
      </c>
      <c r="J39" s="18">
        <v>18.823333333333331</v>
      </c>
      <c r="K39" s="18"/>
      <c r="L39" s="18"/>
      <c r="M39" s="18"/>
      <c r="N39" s="18"/>
      <c r="O39" s="18"/>
      <c r="P39" s="18"/>
      <c r="Q39" s="18"/>
      <c r="R39" s="18"/>
      <c r="S39" s="18"/>
      <c r="T39" s="18"/>
      <c r="U39" s="12">
        <v>40</v>
      </c>
      <c r="V39" s="11">
        <v>2.9914553472987877</v>
      </c>
      <c r="W39" s="11">
        <v>26.513333333333335</v>
      </c>
      <c r="X39" s="11">
        <v>5.8277728570022633</v>
      </c>
      <c r="Y39" s="11"/>
      <c r="Z39" s="11"/>
      <c r="AA39" s="11">
        <v>22.86</v>
      </c>
      <c r="AB39" s="11">
        <v>7.3772123893805315</v>
      </c>
      <c r="AC39" s="11">
        <v>12.9</v>
      </c>
      <c r="AD39" s="11">
        <v>10.439799331103679</v>
      </c>
      <c r="AE39" s="11">
        <v>21.930000000000003</v>
      </c>
      <c r="AF39" s="11">
        <v>7.8740875912408752</v>
      </c>
      <c r="AG39" s="11"/>
      <c r="AH39" s="11"/>
      <c r="AI39" s="11">
        <v>35.966666666666669</v>
      </c>
      <c r="AJ39" s="11">
        <v>3.6409606904962932</v>
      </c>
      <c r="AK39" s="11">
        <v>15.746666666666664</v>
      </c>
      <c r="AL39" s="11">
        <v>9.3913990717059779</v>
      </c>
    </row>
    <row r="40" spans="1:38" ht="16" x14ac:dyDescent="0.2">
      <c r="A40" s="8">
        <v>2</v>
      </c>
      <c r="B40" s="9">
        <v>44228</v>
      </c>
      <c r="C40" s="8">
        <v>39</v>
      </c>
      <c r="D40" s="16">
        <v>896</v>
      </c>
      <c r="E40" s="20"/>
      <c r="F40" s="8">
        <v>5</v>
      </c>
      <c r="G40" s="16" t="s">
        <v>39</v>
      </c>
      <c r="H40" s="11">
        <v>20.59</v>
      </c>
      <c r="I40" s="11">
        <v>18.713333333333335</v>
      </c>
      <c r="J40" s="18">
        <v>19.651666666666667</v>
      </c>
      <c r="K40" s="18"/>
      <c r="L40" s="18"/>
      <c r="M40" s="18"/>
      <c r="N40" s="18"/>
      <c r="O40" s="18"/>
      <c r="P40" s="18"/>
      <c r="Q40" s="18"/>
      <c r="R40" s="18"/>
      <c r="S40" s="18"/>
      <c r="T40" s="18"/>
      <c r="U40" s="12">
        <v>40</v>
      </c>
      <c r="V40" s="11">
        <v>2.9914553472987877</v>
      </c>
      <c r="W40" s="11">
        <v>26.583333333333332</v>
      </c>
      <c r="X40" s="11">
        <v>5.8071055998425365</v>
      </c>
      <c r="Y40" s="11"/>
      <c r="Z40" s="11"/>
      <c r="AA40" s="11">
        <v>13.290000000000001</v>
      </c>
      <c r="AB40" s="11">
        <v>10.023783185840708</v>
      </c>
      <c r="AC40" s="11">
        <v>11.969999999999999</v>
      </c>
      <c r="AD40" s="11">
        <v>10.698996655518394</v>
      </c>
      <c r="AE40" s="11">
        <v>30.063333333333333</v>
      </c>
      <c r="AF40" s="11">
        <v>5.7538234271810911</v>
      </c>
      <c r="AG40" s="11"/>
      <c r="AH40" s="11"/>
      <c r="AI40" s="11">
        <v>33.78</v>
      </c>
      <c r="AJ40" s="11">
        <v>4.2564030396847725</v>
      </c>
      <c r="AK40" s="11">
        <v>17.433333333333334</v>
      </c>
      <c r="AL40" s="11">
        <v>8.9120962394619685</v>
      </c>
    </row>
    <row r="41" spans="1:38" ht="16" x14ac:dyDescent="0.2">
      <c r="A41" s="8">
        <v>2</v>
      </c>
      <c r="B41" s="9">
        <v>44228</v>
      </c>
      <c r="C41" s="8">
        <v>40</v>
      </c>
      <c r="D41" s="16">
        <v>897</v>
      </c>
      <c r="E41" s="20">
        <v>7.375</v>
      </c>
      <c r="F41" s="8">
        <v>5</v>
      </c>
      <c r="G41" s="16" t="s">
        <v>39</v>
      </c>
      <c r="H41" s="11">
        <v>20.323333333333334</v>
      </c>
      <c r="I41" s="11">
        <v>18.136666666666667</v>
      </c>
      <c r="J41" s="18">
        <v>19.23</v>
      </c>
      <c r="K41" s="18"/>
      <c r="L41" s="18"/>
      <c r="M41" s="18"/>
      <c r="N41" s="18"/>
      <c r="O41" s="18"/>
      <c r="P41" s="18"/>
      <c r="Q41" s="18"/>
      <c r="R41" s="18"/>
      <c r="S41" s="18"/>
      <c r="T41" s="18"/>
      <c r="U41" s="12">
        <v>40</v>
      </c>
      <c r="V41" s="11">
        <v>2.9914553472987877</v>
      </c>
      <c r="W41" s="11">
        <v>17.29</v>
      </c>
      <c r="X41" s="11">
        <v>8.550930026572189</v>
      </c>
      <c r="Y41" s="11"/>
      <c r="Z41" s="11"/>
      <c r="AA41" s="11">
        <v>14.326666666666668</v>
      </c>
      <c r="AB41" s="11">
        <v>9.737094395280236</v>
      </c>
      <c r="AC41" s="11">
        <v>13.406666666666666</v>
      </c>
      <c r="AD41" s="11">
        <v>10.298587885544407</v>
      </c>
      <c r="AE41" s="11">
        <v>30.173333333333332</v>
      </c>
      <c r="AF41" s="11">
        <v>5.7251477233229062</v>
      </c>
      <c r="AG41" s="11"/>
      <c r="AH41" s="11"/>
      <c r="AI41" s="11">
        <v>36.74</v>
      </c>
      <c r="AJ41" s="11">
        <v>3.423304249929636</v>
      </c>
      <c r="AK41" s="11">
        <v>31.570000000000004</v>
      </c>
      <c r="AL41" s="11">
        <v>4.8948564933219654</v>
      </c>
    </row>
    <row r="42" spans="1:38" ht="16" x14ac:dyDescent="0.2">
      <c r="A42" s="8">
        <v>2</v>
      </c>
      <c r="B42" s="9">
        <v>44228</v>
      </c>
      <c r="C42" s="8">
        <v>41</v>
      </c>
      <c r="D42" s="16">
        <v>898</v>
      </c>
      <c r="E42" s="20">
        <v>7.625</v>
      </c>
      <c r="F42" s="8">
        <v>5</v>
      </c>
      <c r="G42" s="16" t="s">
        <v>39</v>
      </c>
      <c r="H42" s="11">
        <v>19.87</v>
      </c>
      <c r="I42" s="11">
        <v>18.123333333333335</v>
      </c>
      <c r="J42" s="18">
        <v>18.99666666666667</v>
      </c>
      <c r="K42" s="18"/>
      <c r="L42" s="18"/>
      <c r="M42" s="18"/>
      <c r="N42" s="18"/>
      <c r="O42" s="18"/>
      <c r="P42" s="18"/>
      <c r="Q42" s="18"/>
      <c r="R42" s="18"/>
      <c r="S42" s="18"/>
      <c r="T42" s="18"/>
      <c r="U42" s="12">
        <v>40</v>
      </c>
      <c r="V42" s="11">
        <v>2.9914553472987877</v>
      </c>
      <c r="W42" s="11">
        <v>14.973333333333334</v>
      </c>
      <c r="X42" s="11">
        <v>9.234917823048912</v>
      </c>
      <c r="Y42" s="11"/>
      <c r="Z42" s="11"/>
      <c r="AA42" s="11">
        <v>14.62</v>
      </c>
      <c r="AB42" s="11">
        <v>9.6559734513274336</v>
      </c>
      <c r="AC42" s="11">
        <v>13.673333333333332</v>
      </c>
      <c r="AD42" s="11">
        <v>10.224266072092158</v>
      </c>
      <c r="AE42" s="11">
        <v>27.706666666666667</v>
      </c>
      <c r="AF42" s="11">
        <v>6.3681786583246431</v>
      </c>
      <c r="AG42" s="11"/>
      <c r="AH42" s="11"/>
      <c r="AI42" s="11">
        <v>36.00333333333333</v>
      </c>
      <c r="AJ42" s="11">
        <v>3.6306407730556343</v>
      </c>
      <c r="AK42" s="11">
        <v>30.286666666666665</v>
      </c>
      <c r="AL42" s="11">
        <v>5.2595434308989306</v>
      </c>
    </row>
    <row r="43" spans="1:38" ht="16" x14ac:dyDescent="0.2">
      <c r="A43" s="8">
        <v>2</v>
      </c>
      <c r="B43" s="9">
        <v>44228</v>
      </c>
      <c r="C43" s="8">
        <v>42</v>
      </c>
      <c r="D43" s="16">
        <v>946</v>
      </c>
      <c r="E43" s="20">
        <v>7.9375</v>
      </c>
      <c r="F43" s="8">
        <v>5</v>
      </c>
      <c r="G43" s="16" t="s">
        <v>39</v>
      </c>
      <c r="H43" s="11">
        <v>19.553333333333331</v>
      </c>
      <c r="I43" s="11">
        <v>16.993333333333336</v>
      </c>
      <c r="J43" s="18">
        <v>18.273333333333333</v>
      </c>
      <c r="K43" s="18"/>
      <c r="L43" s="18"/>
      <c r="M43" s="18"/>
      <c r="N43" s="18"/>
      <c r="O43" s="18"/>
      <c r="P43" s="18"/>
      <c r="Q43" s="18"/>
      <c r="R43" s="18"/>
      <c r="S43" s="18"/>
      <c r="T43" s="18"/>
      <c r="U43" s="12">
        <v>40</v>
      </c>
      <c r="V43" s="11">
        <v>2.9914553472987877</v>
      </c>
      <c r="W43" s="11">
        <v>23.97</v>
      </c>
      <c r="X43" s="11">
        <v>6.5786832004723959</v>
      </c>
      <c r="Y43" s="11"/>
      <c r="Z43" s="11"/>
      <c r="AA43" s="11">
        <v>24.27</v>
      </c>
      <c r="AB43" s="11">
        <v>6.9872787610619476</v>
      </c>
      <c r="AC43" s="11">
        <v>13.049999999999999</v>
      </c>
      <c r="AD43" s="11">
        <v>10.397993311036789</v>
      </c>
      <c r="AE43" s="11">
        <v>20.253333333333334</v>
      </c>
      <c r="AF43" s="11">
        <v>8.3111748348974626</v>
      </c>
      <c r="AG43" s="11"/>
      <c r="AH43" s="11"/>
      <c r="AI43" s="11">
        <v>35.21</v>
      </c>
      <c r="AJ43" s="11">
        <v>3.8539262594990142</v>
      </c>
      <c r="AK43" s="11">
        <v>14.613333333333335</v>
      </c>
      <c r="AL43" s="11">
        <v>9.7134602633323848</v>
      </c>
    </row>
    <row r="44" spans="1:38" ht="16" x14ac:dyDescent="0.2">
      <c r="A44" s="8">
        <v>2</v>
      </c>
      <c r="B44" s="9">
        <v>44228</v>
      </c>
      <c r="C44" s="8">
        <v>43</v>
      </c>
      <c r="D44" s="16">
        <v>947</v>
      </c>
      <c r="E44" s="20"/>
      <c r="F44" s="8">
        <v>5</v>
      </c>
      <c r="G44" s="16" t="s">
        <v>39</v>
      </c>
      <c r="H44" s="11">
        <v>19.920000000000002</v>
      </c>
      <c r="I44" s="11">
        <v>17.920000000000002</v>
      </c>
      <c r="J44" s="18">
        <v>18.920000000000002</v>
      </c>
      <c r="K44" s="18"/>
      <c r="L44" s="18"/>
      <c r="M44" s="18"/>
      <c r="N44" s="18"/>
      <c r="O44" s="18"/>
      <c r="P44" s="18"/>
      <c r="Q44" s="18"/>
      <c r="R44" s="18"/>
      <c r="S44" s="18"/>
      <c r="T44" s="18"/>
      <c r="U44" s="12">
        <v>40</v>
      </c>
      <c r="V44" s="11">
        <v>2.9914553472987877</v>
      </c>
      <c r="W44" s="11">
        <v>24.116666666666664</v>
      </c>
      <c r="X44" s="11">
        <v>6.5353803759472511</v>
      </c>
      <c r="Y44" s="11"/>
      <c r="Z44" s="11"/>
      <c r="AA44" s="11">
        <v>14.726666666666667</v>
      </c>
      <c r="AB44" s="11">
        <v>9.6264749262536871</v>
      </c>
      <c r="AC44" s="11">
        <v>12.99</v>
      </c>
      <c r="AD44" s="11">
        <v>10.414715719063544</v>
      </c>
      <c r="AE44" s="11">
        <v>18.046666666666663</v>
      </c>
      <c r="AF44" s="11">
        <v>8.8864268335071266</v>
      </c>
      <c r="AG44" s="11"/>
      <c r="AH44" s="11"/>
      <c r="AI44" s="11">
        <v>35.116666666666667</v>
      </c>
      <c r="AJ44" s="11">
        <v>3.8801951402570594</v>
      </c>
      <c r="AK44" s="11">
        <v>14.643333333333331</v>
      </c>
      <c r="AL44" s="11">
        <v>9.7049351141422768</v>
      </c>
    </row>
    <row r="45" spans="1:38" ht="16" x14ac:dyDescent="0.2">
      <c r="A45" s="8">
        <v>2</v>
      </c>
      <c r="B45" s="9">
        <v>44228</v>
      </c>
      <c r="C45" s="8">
        <v>44</v>
      </c>
      <c r="D45" s="16">
        <v>963</v>
      </c>
      <c r="E45" s="20">
        <v>8.0625</v>
      </c>
      <c r="F45" s="8">
        <v>5</v>
      </c>
      <c r="G45" s="16" t="s">
        <v>39</v>
      </c>
      <c r="H45" s="11">
        <v>20.306666666666668</v>
      </c>
      <c r="I45" s="11">
        <v>18.106666666666666</v>
      </c>
      <c r="J45" s="18">
        <v>19.206666666666667</v>
      </c>
      <c r="K45" s="18"/>
      <c r="L45" s="18"/>
      <c r="M45" s="18"/>
      <c r="N45" s="18"/>
      <c r="O45" s="18"/>
      <c r="P45" s="18"/>
      <c r="Q45" s="18"/>
      <c r="R45" s="18"/>
      <c r="S45" s="18"/>
      <c r="T45" s="18"/>
      <c r="U45" s="12">
        <v>38.140000000000008</v>
      </c>
      <c r="V45" s="11">
        <v>3.5041345093715526</v>
      </c>
      <c r="W45" s="11">
        <v>15.65</v>
      </c>
      <c r="X45" s="11">
        <v>9.0351343371715398</v>
      </c>
      <c r="Y45" s="11"/>
      <c r="Z45" s="11"/>
      <c r="AA45" s="11">
        <v>13.85</v>
      </c>
      <c r="AB45" s="11">
        <v>9.8689159292035402</v>
      </c>
      <c r="AC45" s="11">
        <v>12.926666666666668</v>
      </c>
      <c r="AD45" s="11">
        <v>10.432367149758452</v>
      </c>
      <c r="AE45" s="11">
        <v>23.27333333333333</v>
      </c>
      <c r="AF45" s="11">
        <v>7.5238964198818223</v>
      </c>
      <c r="AG45" s="11"/>
      <c r="AH45" s="11"/>
      <c r="AI45" s="11">
        <v>33.15</v>
      </c>
      <c r="AJ45" s="11">
        <v>4.433717984801576</v>
      </c>
      <c r="AK45" s="11">
        <v>28.583333333333332</v>
      </c>
      <c r="AL45" s="11">
        <v>5.7435824571374452</v>
      </c>
    </row>
    <row r="46" spans="1:38" ht="16" x14ac:dyDescent="0.2">
      <c r="A46" s="8">
        <v>2</v>
      </c>
      <c r="B46" s="9">
        <v>44228</v>
      </c>
      <c r="C46" s="8">
        <v>45</v>
      </c>
      <c r="D46" s="16">
        <v>969</v>
      </c>
      <c r="E46" s="20"/>
      <c r="F46" s="8">
        <v>5</v>
      </c>
      <c r="G46" s="16" t="s">
        <v>39</v>
      </c>
      <c r="H46" s="11">
        <v>19.936666666666667</v>
      </c>
      <c r="I46" s="11">
        <v>17.746666666666666</v>
      </c>
      <c r="J46" s="18">
        <v>18.841666666666669</v>
      </c>
      <c r="K46" s="18"/>
      <c r="L46" s="18"/>
      <c r="M46" s="18"/>
      <c r="N46" s="18"/>
      <c r="O46" s="18"/>
      <c r="P46" s="18"/>
      <c r="Q46" s="18"/>
      <c r="R46" s="18"/>
      <c r="S46" s="18"/>
      <c r="T46" s="18"/>
      <c r="U46" s="12">
        <v>40</v>
      </c>
      <c r="V46" s="11">
        <v>2.9914553472987877</v>
      </c>
      <c r="W46" s="11">
        <v>24.83</v>
      </c>
      <c r="X46" s="11">
        <v>6.3247711839385898</v>
      </c>
      <c r="Y46" s="11"/>
      <c r="Z46" s="11"/>
      <c r="AA46" s="11">
        <v>21.676666666666666</v>
      </c>
      <c r="AB46" s="11">
        <v>7.7044616519174047</v>
      </c>
      <c r="AC46" s="11">
        <v>17.259999999999998</v>
      </c>
      <c r="AD46" s="11">
        <v>9.22463768115942</v>
      </c>
      <c r="AE46" s="11">
        <v>22.95</v>
      </c>
      <c r="AF46" s="11">
        <v>7.6081856100104277</v>
      </c>
      <c r="AG46" s="11"/>
      <c r="AH46" s="11"/>
      <c r="AI46" s="11">
        <v>32.979999999999997</v>
      </c>
      <c r="AJ46" s="11">
        <v>4.4815648747537296</v>
      </c>
      <c r="AK46" s="11">
        <v>18.673333333333336</v>
      </c>
      <c r="AL46" s="11">
        <v>8.5597234062707201</v>
      </c>
    </row>
    <row r="47" spans="1:38" ht="16" x14ac:dyDescent="0.2">
      <c r="A47" s="8">
        <v>2</v>
      </c>
      <c r="B47" s="9">
        <v>44228</v>
      </c>
      <c r="C47" s="8">
        <v>46</v>
      </c>
      <c r="D47" s="16">
        <v>971</v>
      </c>
      <c r="E47" s="20"/>
      <c r="F47" s="8">
        <v>5</v>
      </c>
      <c r="G47" s="16" t="s">
        <v>39</v>
      </c>
      <c r="H47" s="11">
        <v>20.133333333333333</v>
      </c>
      <c r="I47" s="11">
        <v>17.809999999999999</v>
      </c>
      <c r="J47" s="18">
        <v>18.971666666666664</v>
      </c>
      <c r="K47" s="18"/>
      <c r="L47" s="18"/>
      <c r="M47" s="18"/>
      <c r="N47" s="18"/>
      <c r="O47" s="18"/>
      <c r="P47" s="18"/>
      <c r="Q47" s="18"/>
      <c r="R47" s="18"/>
      <c r="S47" s="18"/>
      <c r="T47" s="18"/>
      <c r="U47" s="12">
        <v>40</v>
      </c>
      <c r="V47" s="11">
        <v>2.9914553472987877</v>
      </c>
      <c r="W47" s="11">
        <v>21.596666666666664</v>
      </c>
      <c r="X47" s="11">
        <v>7.2794016336974723</v>
      </c>
      <c r="Y47" s="11"/>
      <c r="Z47" s="11"/>
      <c r="AA47" s="11">
        <v>16.486666666666665</v>
      </c>
      <c r="AB47" s="11">
        <v>9.1397492625368741</v>
      </c>
      <c r="AC47" s="11">
        <v>13.773333333333333</v>
      </c>
      <c r="AD47" s="11">
        <v>10.196395392047565</v>
      </c>
      <c r="AE47" s="11">
        <v>29.25</v>
      </c>
      <c r="AF47" s="11">
        <v>5.9658498435870699</v>
      </c>
      <c r="AG47" s="11"/>
      <c r="AH47" s="11"/>
      <c r="AI47" s="11">
        <v>32.133333333333333</v>
      </c>
      <c r="AJ47" s="11">
        <v>4.7198611502017069</v>
      </c>
      <c r="AK47" s="11">
        <v>15.673333333333332</v>
      </c>
      <c r="AL47" s="11">
        <v>9.4122383252818036</v>
      </c>
    </row>
    <row r="48" spans="1:38" ht="16" x14ac:dyDescent="0.2">
      <c r="A48" s="8">
        <v>2</v>
      </c>
      <c r="B48" s="9">
        <v>44228</v>
      </c>
      <c r="C48" s="8">
        <v>47</v>
      </c>
      <c r="D48" s="16">
        <v>974</v>
      </c>
      <c r="E48" s="20">
        <v>7.875</v>
      </c>
      <c r="F48" s="8">
        <v>5</v>
      </c>
      <c r="G48" s="16" t="s">
        <v>39</v>
      </c>
      <c r="H48" s="11">
        <v>20.180000000000003</v>
      </c>
      <c r="I48" s="11">
        <v>17.676666666666666</v>
      </c>
      <c r="J48" s="18">
        <v>18.928333333333335</v>
      </c>
      <c r="K48" s="18"/>
      <c r="L48" s="18"/>
      <c r="M48" s="18"/>
      <c r="N48" s="18"/>
      <c r="O48" s="18"/>
      <c r="P48" s="18"/>
      <c r="Q48" s="18"/>
      <c r="R48" s="18"/>
      <c r="S48" s="18"/>
      <c r="T48" s="18"/>
      <c r="U48" s="12">
        <v>40</v>
      </c>
      <c r="V48" s="11">
        <v>2.9914553472987877</v>
      </c>
      <c r="W48" s="11">
        <v>27.673333333333336</v>
      </c>
      <c r="X48" s="11">
        <v>5.4852868812124793</v>
      </c>
      <c r="Y48" s="11"/>
      <c r="Z48" s="11"/>
      <c r="AA48" s="11">
        <v>16.323333333333334</v>
      </c>
      <c r="AB48" s="11">
        <v>9.1849188790560454</v>
      </c>
      <c r="AC48" s="11">
        <v>22.569999999999997</v>
      </c>
      <c r="AD48" s="11">
        <v>7.7447045707915274</v>
      </c>
      <c r="AE48" s="11">
        <v>27.573333333333334</v>
      </c>
      <c r="AF48" s="11">
        <v>6.4029370872436564</v>
      </c>
      <c r="AG48" s="11"/>
      <c r="AH48" s="11"/>
      <c r="AI48" s="11">
        <v>35.376666666666665</v>
      </c>
      <c r="AJ48" s="11">
        <v>3.8070175438596494</v>
      </c>
      <c r="AK48" s="11">
        <v>14.296666666666667</v>
      </c>
      <c r="AL48" s="11">
        <v>9.8034479492280013</v>
      </c>
    </row>
    <row r="49" spans="1:38" ht="16" x14ac:dyDescent="0.2">
      <c r="A49" s="8">
        <v>2</v>
      </c>
      <c r="B49" s="9">
        <v>44228</v>
      </c>
      <c r="C49" s="8">
        <v>48</v>
      </c>
      <c r="D49" s="16">
        <v>975</v>
      </c>
      <c r="E49" s="20"/>
      <c r="F49" s="8">
        <v>5</v>
      </c>
      <c r="G49" s="16" t="s">
        <v>39</v>
      </c>
      <c r="H49" s="11">
        <v>20.543333333333333</v>
      </c>
      <c r="I49" s="11">
        <v>18.760000000000002</v>
      </c>
      <c r="J49" s="18">
        <v>19.651666666666667</v>
      </c>
      <c r="K49" s="18"/>
      <c r="L49" s="18"/>
      <c r="M49" s="18"/>
      <c r="N49" s="18"/>
      <c r="O49" s="18"/>
      <c r="P49" s="18"/>
      <c r="Q49" s="18"/>
      <c r="R49" s="18"/>
      <c r="S49" s="18"/>
      <c r="T49" s="18"/>
      <c r="U49" s="12">
        <v>40</v>
      </c>
      <c r="V49" s="11">
        <v>2.9914553472987877</v>
      </c>
      <c r="W49" s="11">
        <v>29.02333333333333</v>
      </c>
      <c r="X49" s="11">
        <v>5.0867040645605766</v>
      </c>
      <c r="Y49" s="11"/>
      <c r="Z49" s="11"/>
      <c r="AA49" s="11">
        <v>17.603333333333335</v>
      </c>
      <c r="AB49" s="11">
        <v>8.8309365781710909</v>
      </c>
      <c r="AC49" s="11">
        <v>18.3</v>
      </c>
      <c r="AD49" s="11">
        <v>8.9347826086956506</v>
      </c>
      <c r="AE49" s="11">
        <v>30.386666666666667</v>
      </c>
      <c r="AF49" s="11">
        <v>5.6695342370524848</v>
      </c>
      <c r="AG49" s="11"/>
      <c r="AH49" s="11"/>
      <c r="AI49" s="11">
        <v>22.173333333333332</v>
      </c>
      <c r="AJ49" s="11">
        <v>7.5231259968102071</v>
      </c>
      <c r="AK49" s="11">
        <v>14.756666666666666</v>
      </c>
      <c r="AL49" s="11">
        <v>9.672728994979634</v>
      </c>
    </row>
    <row r="50" spans="1:38" ht="16" x14ac:dyDescent="0.2">
      <c r="A50" s="8">
        <v>2</v>
      </c>
      <c r="B50" s="9">
        <v>44228</v>
      </c>
      <c r="C50" s="8">
        <v>49</v>
      </c>
      <c r="D50" s="16">
        <v>977</v>
      </c>
      <c r="E50" s="20">
        <v>7.3125</v>
      </c>
      <c r="F50" s="8">
        <v>5</v>
      </c>
      <c r="G50" s="16" t="s">
        <v>39</v>
      </c>
      <c r="H50" s="11">
        <v>19.650000000000002</v>
      </c>
      <c r="I50" s="11">
        <v>17.52333333333333</v>
      </c>
      <c r="J50" s="18">
        <v>18.586666666666666</v>
      </c>
      <c r="K50" s="18"/>
      <c r="L50" s="18"/>
      <c r="M50" s="18"/>
      <c r="N50" s="18"/>
      <c r="O50" s="18"/>
      <c r="P50" s="18"/>
      <c r="Q50" s="18"/>
      <c r="R50" s="18"/>
      <c r="S50" s="18"/>
      <c r="T50" s="18"/>
      <c r="U50" s="12">
        <v>34.846666666666664</v>
      </c>
      <c r="V50" s="11">
        <v>4.411889011392871</v>
      </c>
      <c r="W50" s="11">
        <v>21.313333333333336</v>
      </c>
      <c r="X50" s="11">
        <v>7.3630548174392283</v>
      </c>
      <c r="Y50" s="11"/>
      <c r="Z50" s="11"/>
      <c r="AA50" s="11">
        <v>26.716666666666669</v>
      </c>
      <c r="AB50" s="11">
        <v>6.3106563421828907</v>
      </c>
      <c r="AC50" s="11">
        <v>17.496666666666666</v>
      </c>
      <c r="AD50" s="11">
        <v>9.1586770717205503</v>
      </c>
      <c r="AE50" s="11">
        <v>28.863333333333333</v>
      </c>
      <c r="AF50" s="11">
        <v>6.0666492874522069</v>
      </c>
      <c r="AG50" s="11"/>
      <c r="AH50" s="11"/>
      <c r="AI50" s="11">
        <v>32.783333333333339</v>
      </c>
      <c r="AJ50" s="11">
        <v>4.536917159208179</v>
      </c>
      <c r="AK50" s="11">
        <v>13.420000000000002</v>
      </c>
      <c r="AL50" s="11">
        <v>10.052571753339016</v>
      </c>
    </row>
    <row r="51" spans="1:38" ht="16" x14ac:dyDescent="0.2">
      <c r="A51" s="8">
        <v>2</v>
      </c>
      <c r="B51" s="9">
        <v>44228</v>
      </c>
      <c r="C51" s="8">
        <v>50</v>
      </c>
      <c r="D51" s="16">
        <v>979</v>
      </c>
      <c r="E51" s="20"/>
      <c r="F51" s="8">
        <v>5</v>
      </c>
      <c r="G51" s="16" t="s">
        <v>39</v>
      </c>
      <c r="H51" s="11">
        <v>19.743333333333332</v>
      </c>
      <c r="I51" s="11">
        <v>17.533333333333331</v>
      </c>
      <c r="J51" s="18">
        <v>18.638333333333332</v>
      </c>
      <c r="K51" s="18"/>
      <c r="L51" s="18"/>
      <c r="M51" s="18"/>
      <c r="N51" s="18"/>
      <c r="O51" s="18"/>
      <c r="P51" s="18"/>
      <c r="Q51" s="18"/>
      <c r="R51" s="18"/>
      <c r="S51" s="18"/>
      <c r="T51" s="18"/>
      <c r="U51" s="12">
        <v>40</v>
      </c>
      <c r="V51" s="11">
        <v>2.9914553472987877</v>
      </c>
      <c r="W51" s="11">
        <v>20.71</v>
      </c>
      <c r="X51" s="11">
        <v>7.5411868910540303</v>
      </c>
      <c r="Y51" s="11"/>
      <c r="Z51" s="11"/>
      <c r="AA51" s="11">
        <v>20.586666666666662</v>
      </c>
      <c r="AB51" s="11">
        <v>8.00589970501475</v>
      </c>
      <c r="AC51" s="11">
        <v>14.056666666666667</v>
      </c>
      <c r="AD51" s="11">
        <v>10.117428465254552</v>
      </c>
      <c r="AE51" s="11">
        <v>29.763333333333335</v>
      </c>
      <c r="AF51" s="11">
        <v>5.8320298922488698</v>
      </c>
      <c r="AG51" s="11"/>
      <c r="AH51" s="11"/>
      <c r="AI51" s="11">
        <v>35.379999999999995</v>
      </c>
      <c r="AJ51" s="11">
        <v>3.8060793695468629</v>
      </c>
      <c r="AK51" s="11">
        <v>15.556666666666667</v>
      </c>
      <c r="AL51" s="11">
        <v>9.4453916832433471</v>
      </c>
    </row>
    <row r="52" spans="1:38" ht="16" x14ac:dyDescent="0.2">
      <c r="A52" s="8">
        <v>2</v>
      </c>
      <c r="B52" s="9">
        <v>44228</v>
      </c>
      <c r="C52" s="8">
        <v>51</v>
      </c>
      <c r="D52" s="16">
        <v>980</v>
      </c>
      <c r="E52" s="20">
        <v>7.875</v>
      </c>
      <c r="F52" s="8">
        <v>5</v>
      </c>
      <c r="G52" s="16" t="s">
        <v>39</v>
      </c>
      <c r="H52" s="11">
        <v>19.853333333333335</v>
      </c>
      <c r="I52" s="11">
        <v>18.053333333333331</v>
      </c>
      <c r="J52" s="18">
        <v>18.953333333333333</v>
      </c>
      <c r="K52" s="18"/>
      <c r="L52" s="18"/>
      <c r="M52" s="18"/>
      <c r="N52" s="18"/>
      <c r="O52" s="18"/>
      <c r="P52" s="18"/>
      <c r="Q52" s="18"/>
      <c r="R52" s="18"/>
      <c r="S52" s="18"/>
      <c r="T52" s="18"/>
      <c r="U52" s="12">
        <v>40</v>
      </c>
      <c r="V52" s="11">
        <v>2.9914553472987877</v>
      </c>
      <c r="W52" s="11">
        <v>26.036666666666665</v>
      </c>
      <c r="X52" s="11">
        <v>5.9685070367089867</v>
      </c>
      <c r="Y52" s="11"/>
      <c r="Z52" s="11"/>
      <c r="AA52" s="11">
        <v>21.74</v>
      </c>
      <c r="AB52" s="11">
        <v>7.686946902654868</v>
      </c>
      <c r="AC52" s="11">
        <v>13.436666666666667</v>
      </c>
      <c r="AD52" s="11">
        <v>10.290226681531028</v>
      </c>
      <c r="AE52" s="11">
        <v>26.099999999999998</v>
      </c>
      <c r="AF52" s="11">
        <v>6.7870177267987488</v>
      </c>
      <c r="AG52" s="11"/>
      <c r="AH52" s="11"/>
      <c r="AI52" s="11">
        <v>36</v>
      </c>
      <c r="AJ52" s="11">
        <v>3.6315789473684208</v>
      </c>
      <c r="AK52" s="11">
        <v>28.48</v>
      </c>
      <c r="AL52" s="11">
        <v>5.7729468599033815</v>
      </c>
    </row>
    <row r="53" spans="1:38" ht="16" x14ac:dyDescent="0.2">
      <c r="A53" s="8">
        <v>2</v>
      </c>
      <c r="B53" s="9">
        <v>44228</v>
      </c>
      <c r="C53" s="8">
        <v>52</v>
      </c>
      <c r="D53" s="16">
        <v>981</v>
      </c>
      <c r="E53" s="20">
        <v>7.6875</v>
      </c>
      <c r="F53" s="8">
        <v>5</v>
      </c>
      <c r="G53" s="16" t="s">
        <v>39</v>
      </c>
      <c r="H53" s="11">
        <v>19.686666666666667</v>
      </c>
      <c r="I53" s="11">
        <v>17.41</v>
      </c>
      <c r="J53" s="18">
        <v>18.548333333333332</v>
      </c>
      <c r="K53" s="18"/>
      <c r="L53" s="18"/>
      <c r="M53" s="18"/>
      <c r="N53" s="18"/>
      <c r="O53" s="18"/>
      <c r="P53" s="18"/>
      <c r="Q53" s="18"/>
      <c r="R53" s="18"/>
      <c r="S53" s="18"/>
      <c r="T53" s="18"/>
      <c r="U53" s="12">
        <v>40</v>
      </c>
      <c r="V53" s="11">
        <v>2.9914553472987877</v>
      </c>
      <c r="W53" s="11">
        <v>27.513333333333332</v>
      </c>
      <c r="X53" s="11">
        <v>5.5325263261490019</v>
      </c>
      <c r="Y53" s="11"/>
      <c r="Z53" s="11"/>
      <c r="AA53" s="11">
        <v>16.956666666666667</v>
      </c>
      <c r="AB53" s="11">
        <v>9.0097713864306801</v>
      </c>
      <c r="AC53" s="11">
        <v>14.766666666666666</v>
      </c>
      <c r="AD53" s="11">
        <v>9.919546636937941</v>
      </c>
      <c r="AE53" s="11">
        <v>28.533333333333331</v>
      </c>
      <c r="AF53" s="11">
        <v>6.1526763990267641</v>
      </c>
      <c r="AG53" s="11"/>
      <c r="AH53" s="11"/>
      <c r="AI53" s="11">
        <v>34.666666666666664</v>
      </c>
      <c r="AJ53" s="11">
        <v>4.0068486724833479</v>
      </c>
      <c r="AK53" s="11">
        <v>30.636666666666667</v>
      </c>
      <c r="AL53" s="11">
        <v>5.1600833570143037</v>
      </c>
    </row>
    <row r="54" spans="1:38" ht="16" x14ac:dyDescent="0.2">
      <c r="A54" s="8">
        <v>2</v>
      </c>
      <c r="B54" s="9">
        <v>44228</v>
      </c>
      <c r="C54" s="8">
        <v>53</v>
      </c>
      <c r="D54" s="16">
        <v>982</v>
      </c>
      <c r="E54" s="20"/>
      <c r="F54" s="8">
        <v>5</v>
      </c>
      <c r="G54" s="16" t="s">
        <v>39</v>
      </c>
      <c r="H54" s="11">
        <v>19.656666666666666</v>
      </c>
      <c r="I54" s="11">
        <v>17.73</v>
      </c>
      <c r="J54" s="18">
        <v>18.693333333333335</v>
      </c>
      <c r="K54" s="18"/>
      <c r="L54" s="18"/>
      <c r="M54" s="18"/>
      <c r="N54" s="18"/>
      <c r="O54" s="18"/>
      <c r="P54" s="18"/>
      <c r="Q54" s="18"/>
      <c r="R54" s="18"/>
      <c r="S54" s="18"/>
      <c r="T54" s="18"/>
      <c r="U54" s="12">
        <v>40</v>
      </c>
      <c r="V54" s="11">
        <v>2.9914553472987877</v>
      </c>
      <c r="W54" s="11">
        <v>25.186666666666667</v>
      </c>
      <c r="X54" s="11">
        <v>6.2194665879342592</v>
      </c>
      <c r="Y54" s="11"/>
      <c r="Z54" s="11"/>
      <c r="AA54" s="11">
        <v>12.5</v>
      </c>
      <c r="AB54" s="11">
        <v>10.242256637168142</v>
      </c>
      <c r="AC54" s="11">
        <v>12.673333333333332</v>
      </c>
      <c r="AD54" s="11">
        <v>10.50297287253809</v>
      </c>
      <c r="AE54" s="11">
        <v>23.883333333333329</v>
      </c>
      <c r="AF54" s="11">
        <v>7.3648766075773384</v>
      </c>
      <c r="AG54" s="11"/>
      <c r="AH54" s="11"/>
      <c r="AI54" s="11">
        <v>27.053333333333331</v>
      </c>
      <c r="AJ54" s="11">
        <v>6.1496388028895774</v>
      </c>
      <c r="AK54" s="11">
        <v>30.876666666666665</v>
      </c>
      <c r="AL54" s="11">
        <v>5.091882163493417</v>
      </c>
    </row>
    <row r="55" spans="1:38" ht="16" x14ac:dyDescent="0.2">
      <c r="A55" s="8">
        <v>2</v>
      </c>
      <c r="B55" s="9">
        <v>44228</v>
      </c>
      <c r="C55" s="8">
        <v>54</v>
      </c>
      <c r="D55" s="16">
        <v>987</v>
      </c>
      <c r="E55" s="20">
        <v>8.0625</v>
      </c>
      <c r="F55" s="8">
        <v>5</v>
      </c>
      <c r="G55" s="16" t="s">
        <v>39</v>
      </c>
      <c r="H55" s="11">
        <v>20.100000000000001</v>
      </c>
      <c r="I55" s="11">
        <v>17.916666666666668</v>
      </c>
      <c r="J55" s="18">
        <v>19.008333333333333</v>
      </c>
      <c r="K55" s="18"/>
      <c r="L55" s="18"/>
      <c r="M55" s="18"/>
      <c r="N55" s="18"/>
      <c r="O55" s="18"/>
      <c r="P55" s="18"/>
      <c r="Q55" s="18"/>
      <c r="R55" s="18"/>
      <c r="S55" s="18"/>
      <c r="T55" s="18"/>
      <c r="U55" s="12">
        <v>40</v>
      </c>
      <c r="V55" s="11">
        <v>2.9914553472987877</v>
      </c>
      <c r="W55" s="11">
        <v>26.736666666666668</v>
      </c>
      <c r="X55" s="11">
        <v>5.7618344651117015</v>
      </c>
      <c r="Y55" s="11"/>
      <c r="Z55" s="11"/>
      <c r="AA55" s="11">
        <v>29.453333333333333</v>
      </c>
      <c r="AB55" s="11">
        <v>5.5538348082595874</v>
      </c>
      <c r="AC55" s="11">
        <v>25.5</v>
      </c>
      <c r="AD55" s="11">
        <v>6.9280936454849487</v>
      </c>
      <c r="AE55" s="11">
        <v>30.5</v>
      </c>
      <c r="AF55" s="11">
        <v>5.6399895724713236</v>
      </c>
      <c r="AG55" s="11"/>
      <c r="AH55" s="11"/>
      <c r="AI55" s="11">
        <v>35.643333333333338</v>
      </c>
      <c r="AJ55" s="11">
        <v>3.7319635988366624</v>
      </c>
      <c r="AK55" s="11">
        <v>27.803333333333331</v>
      </c>
      <c r="AL55" s="11">
        <v>5.9652363360803271</v>
      </c>
    </row>
    <row r="56" spans="1:38" ht="16" x14ac:dyDescent="0.2">
      <c r="A56" s="8">
        <v>2</v>
      </c>
      <c r="B56" s="9">
        <v>44228</v>
      </c>
      <c r="C56" s="8">
        <v>55</v>
      </c>
      <c r="D56" s="16">
        <v>989</v>
      </c>
      <c r="E56" s="20">
        <v>6.6875</v>
      </c>
      <c r="F56" s="8">
        <v>5</v>
      </c>
      <c r="G56" s="16" t="s">
        <v>39</v>
      </c>
      <c r="H56" s="11">
        <v>19.823333333333334</v>
      </c>
      <c r="I56" s="11">
        <v>17.693333333333332</v>
      </c>
      <c r="J56" s="18">
        <v>18.758333333333333</v>
      </c>
      <c r="K56" s="18"/>
      <c r="L56" s="18"/>
      <c r="M56" s="18"/>
      <c r="N56" s="18"/>
      <c r="O56" s="18"/>
      <c r="P56" s="18"/>
      <c r="Q56" s="18"/>
      <c r="R56" s="18"/>
      <c r="S56" s="18"/>
      <c r="T56" s="18"/>
      <c r="U56" s="12">
        <v>40</v>
      </c>
      <c r="V56" s="11">
        <v>2.9914553472987877</v>
      </c>
      <c r="W56" s="11">
        <v>21.886666666666667</v>
      </c>
      <c r="X56" s="11">
        <v>7.1937801397500252</v>
      </c>
      <c r="Y56" s="11"/>
      <c r="Z56" s="11"/>
      <c r="AA56" s="11">
        <v>26.63</v>
      </c>
      <c r="AB56" s="11">
        <v>6.3346238938053103</v>
      </c>
      <c r="AC56" s="11">
        <v>13.549999999999999</v>
      </c>
      <c r="AD56" s="11">
        <v>10.258639910813823</v>
      </c>
      <c r="AE56" s="11">
        <v>30.313333333333333</v>
      </c>
      <c r="AF56" s="11">
        <v>5.688651372957942</v>
      </c>
      <c r="AG56" s="11"/>
      <c r="AH56" s="11"/>
      <c r="AI56" s="11">
        <v>35.24666666666667</v>
      </c>
      <c r="AJ56" s="11">
        <v>3.8436063420583535</v>
      </c>
      <c r="AK56" s="11">
        <v>18.16</v>
      </c>
      <c r="AL56" s="11">
        <v>8.7055981813015055</v>
      </c>
    </row>
    <row r="57" spans="1:38" ht="16" x14ac:dyDescent="0.15">
      <c r="A57" s="8">
        <v>2</v>
      </c>
      <c r="B57" s="9">
        <v>44228</v>
      </c>
      <c r="C57" s="8">
        <v>56</v>
      </c>
      <c r="D57" s="16">
        <v>996</v>
      </c>
      <c r="F57" s="8">
        <v>5</v>
      </c>
      <c r="G57" s="16" t="s">
        <v>39</v>
      </c>
      <c r="H57" s="11">
        <v>19.650000000000002</v>
      </c>
      <c r="I57" s="11">
        <v>17.416666666666668</v>
      </c>
      <c r="J57" s="18">
        <v>18.533333333333335</v>
      </c>
      <c r="K57" s="18"/>
      <c r="L57" s="18"/>
      <c r="M57" s="18"/>
      <c r="N57" s="18"/>
      <c r="O57" s="18"/>
      <c r="P57" s="18"/>
      <c r="Q57" s="18"/>
      <c r="R57" s="18"/>
      <c r="S57" s="18"/>
      <c r="T57" s="18"/>
      <c r="U57" s="12">
        <v>35.520000000000003</v>
      </c>
      <c r="V57" s="11">
        <v>4.2262954796030865</v>
      </c>
      <c r="W57" s="11">
        <v>25.533333333333331</v>
      </c>
      <c r="X57" s="11">
        <v>6.1171144572384621</v>
      </c>
      <c r="Y57" s="11"/>
      <c r="Z57" s="11"/>
      <c r="AA57" s="11">
        <v>17.506666666666668</v>
      </c>
      <c r="AB57" s="11">
        <v>8.8576696165191731</v>
      </c>
      <c r="AC57" s="11">
        <v>21.303333333333335</v>
      </c>
      <c r="AD57" s="11">
        <v>8.0977331846897052</v>
      </c>
      <c r="AE57" s="11">
        <v>19.72666666666667</v>
      </c>
      <c r="AF57" s="11">
        <v>8.4484706291275629</v>
      </c>
      <c r="AG57" s="11"/>
      <c r="AH57" s="11"/>
      <c r="AI57" s="11">
        <v>35.159999999999997</v>
      </c>
      <c r="AJ57" s="11">
        <v>3.8679988741908251</v>
      </c>
      <c r="AK57" s="11">
        <v>19.23</v>
      </c>
      <c r="AL57" s="11">
        <v>8.4015345268542205</v>
      </c>
    </row>
    <row r="58" spans="1:38" ht="16" x14ac:dyDescent="0.15">
      <c r="A58" s="8">
        <v>2</v>
      </c>
      <c r="B58" s="9">
        <v>44228</v>
      </c>
      <c r="C58" s="8">
        <v>57</v>
      </c>
      <c r="D58" s="16">
        <v>998</v>
      </c>
      <c r="E58" s="16"/>
      <c r="F58" s="8">
        <v>5</v>
      </c>
      <c r="G58" s="16" t="s">
        <v>39</v>
      </c>
      <c r="H58" s="11">
        <v>19.953333333333333</v>
      </c>
      <c r="I58" s="11">
        <v>17.72</v>
      </c>
      <c r="J58" s="18">
        <v>18.836666666666666</v>
      </c>
      <c r="K58" s="18"/>
      <c r="L58" s="18"/>
      <c r="M58" s="18"/>
      <c r="N58" s="18"/>
      <c r="O58" s="18"/>
      <c r="P58" s="18"/>
      <c r="Q58" s="18"/>
      <c r="R58" s="18"/>
      <c r="S58" s="18"/>
      <c r="T58" s="18"/>
      <c r="U58" s="12">
        <v>40</v>
      </c>
      <c r="V58" s="11">
        <v>2.9914553472987877</v>
      </c>
      <c r="W58" s="11">
        <v>24.173333333333332</v>
      </c>
      <c r="X58" s="11">
        <v>6.5186497391988985</v>
      </c>
      <c r="Y58" s="11"/>
      <c r="Z58" s="11"/>
      <c r="AA58" s="11">
        <v>24.393333333333334</v>
      </c>
      <c r="AB58" s="11">
        <v>6.9531710914454274</v>
      </c>
      <c r="AC58" s="11">
        <v>14.033333333333333</v>
      </c>
      <c r="AD58" s="11">
        <v>10.123931623931623</v>
      </c>
      <c r="AE58" s="11">
        <v>29.099999999999998</v>
      </c>
      <c r="AF58" s="11">
        <v>6.0049530761209597</v>
      </c>
      <c r="AG58" s="11"/>
      <c r="AH58" s="11"/>
      <c r="AI58" s="11">
        <v>40</v>
      </c>
      <c r="AJ58" s="11">
        <v>2.5057697720236418</v>
      </c>
      <c r="AK58" s="11">
        <v>29.176666666666666</v>
      </c>
      <c r="AL58" s="11">
        <v>5.5749739509330309</v>
      </c>
    </row>
    <row r="59" spans="1:38" ht="15" x14ac:dyDescent="0.2">
      <c r="A59" s="8">
        <v>1</v>
      </c>
      <c r="B59" s="9">
        <v>43678</v>
      </c>
      <c r="C59" s="8">
        <v>107</v>
      </c>
      <c r="D59" s="8">
        <v>640</v>
      </c>
      <c r="E59" s="10">
        <v>2.125</v>
      </c>
      <c r="F59" s="8">
        <v>1</v>
      </c>
      <c r="G59" s="8" t="s">
        <v>38</v>
      </c>
      <c r="H59" s="11">
        <v>22.130000000000006</v>
      </c>
      <c r="I59" s="11">
        <v>22.5586853790217</v>
      </c>
      <c r="J59" s="11">
        <f>AVERAGE(H59:I59)</f>
        <v>22.344342689510853</v>
      </c>
      <c r="U59" s="11">
        <v>40</v>
      </c>
      <c r="V59" s="12">
        <f>SUM(U59-49.296)/-3.5525</f>
        <v>2.6167487684729061</v>
      </c>
      <c r="W59" s="11">
        <v>18.133333333333333</v>
      </c>
      <c r="X59" s="12">
        <f>SUM(W59-46.745)/-3.3674</f>
        <v>8.4966640929698478</v>
      </c>
      <c r="Y59" s="11">
        <v>40</v>
      </c>
      <c r="Z59" s="12">
        <f>SUM(Y59-50.057)/-3.4283</f>
        <v>2.9335239039757321</v>
      </c>
      <c r="AA59" s="11">
        <v>36.547893152078331</v>
      </c>
      <c r="AB59" s="12">
        <f>SUM(AA59-49.278)/-3.4358</f>
        <v>3.7051361685551161</v>
      </c>
      <c r="AC59" s="11">
        <v>34.961087204002268</v>
      </c>
      <c r="AD59" s="12">
        <f>SUM(AC59-51.055)/-3.519</f>
        <v>4.5734335879504773</v>
      </c>
      <c r="AE59" s="11">
        <v>35.276666666666664</v>
      </c>
      <c r="AF59" s="12">
        <f>SUM(AE59-48.496)/-3.4482</f>
        <v>3.8336910078688415</v>
      </c>
      <c r="AG59" s="11">
        <v>40</v>
      </c>
      <c r="AH59" s="12">
        <f>SUM(AG59-50.131)/-3.5991</f>
        <v>2.8148703842627323</v>
      </c>
      <c r="AI59" s="11">
        <v>29.503376558253034</v>
      </c>
      <c r="AJ59" s="12">
        <f>SUM(AI59-49.667)/-3.5646</f>
        <v>5.656630040326255</v>
      </c>
      <c r="AK59" s="11">
        <v>32.793333333333329</v>
      </c>
      <c r="AL59" s="12">
        <f>SUM(AK59-49.001)/-3.5223</f>
        <v>4.6014441321485018</v>
      </c>
    </row>
    <row r="60" spans="1:38" ht="15" x14ac:dyDescent="0.2">
      <c r="A60" s="8">
        <v>1</v>
      </c>
      <c r="B60" s="9">
        <v>43678</v>
      </c>
      <c r="C60" s="8">
        <v>90</v>
      </c>
      <c r="D60" s="8">
        <v>646</v>
      </c>
      <c r="E60" s="10">
        <v>2.5</v>
      </c>
      <c r="F60" s="8">
        <v>1</v>
      </c>
      <c r="G60" s="8" t="s">
        <v>38</v>
      </c>
      <c r="H60" s="11">
        <v>17.726666666666667</v>
      </c>
      <c r="I60" s="11">
        <v>21.033292957924466</v>
      </c>
      <c r="J60" s="11">
        <f>AVERAGE(H60:I60)</f>
        <v>19.379979812295566</v>
      </c>
      <c r="U60" s="11">
        <v>40</v>
      </c>
      <c r="V60" s="12">
        <f>SUM(U60-49.296)/-3.5525</f>
        <v>2.6167487684729061</v>
      </c>
      <c r="W60" s="11">
        <v>19.666666666666668</v>
      </c>
      <c r="X60" s="12">
        <f>SUM(W60-46.745)/-3.3674</f>
        <v>8.0413177327710788</v>
      </c>
      <c r="Y60" s="11">
        <v>35.572679200864869</v>
      </c>
      <c r="Z60" s="12">
        <f>SUM(Y60-50.057)/-3.4283</f>
        <v>4.2249280398842384</v>
      </c>
      <c r="AA60" s="11">
        <v>32.993650814502168</v>
      </c>
      <c r="AB60" s="12">
        <f>SUM(AA60-49.278)/-3.4358</f>
        <v>4.7396091697706009</v>
      </c>
      <c r="AC60" s="11">
        <v>31.115083178477203</v>
      </c>
      <c r="AD60" s="12">
        <f>SUM(AC60-51.055)/-3.519</f>
        <v>5.6663588580627442</v>
      </c>
      <c r="AE60" s="11">
        <v>30.900000000000002</v>
      </c>
      <c r="AF60" s="12">
        <f>SUM(AE60-48.496)/-3.4482</f>
        <v>5.1029522649498293</v>
      </c>
      <c r="AG60" s="11">
        <v>40</v>
      </c>
      <c r="AH60" s="12">
        <f>SUM(AG60-50.131)/-3.5991</f>
        <v>2.8148703842627323</v>
      </c>
      <c r="AI60" s="11">
        <v>19.990416094983132</v>
      </c>
      <c r="AJ60" s="12">
        <f>SUM(AI60-49.667)/-3.5646</f>
        <v>8.3253615847547753</v>
      </c>
      <c r="AK60" s="11">
        <v>31.060000000000002</v>
      </c>
      <c r="AL60" s="12">
        <f>SUM(AK60-49.001)/-3.5223</f>
        <v>5.0935468301961775</v>
      </c>
    </row>
    <row r="61" spans="1:38" ht="15" x14ac:dyDescent="0.2">
      <c r="A61" s="8">
        <v>1</v>
      </c>
      <c r="B61" s="9">
        <v>43678</v>
      </c>
      <c r="C61" s="8">
        <v>53</v>
      </c>
      <c r="D61" s="8">
        <v>648</v>
      </c>
      <c r="E61" s="10">
        <v>1.4583333300000001</v>
      </c>
      <c r="F61" s="8">
        <v>1</v>
      </c>
      <c r="G61" s="8" t="s">
        <v>38</v>
      </c>
      <c r="H61" s="11">
        <v>16.043333333333333</v>
      </c>
      <c r="I61" s="11">
        <v>20.1640284249297</v>
      </c>
      <c r="J61" s="11">
        <f>AVERAGE(H61:I61)</f>
        <v>18.103680879131517</v>
      </c>
      <c r="U61" s="11">
        <v>40</v>
      </c>
      <c r="V61" s="12">
        <f>SUM(U61-49.296)/-3.5525</f>
        <v>2.6167487684729061</v>
      </c>
      <c r="W61" s="11">
        <v>17.556666666666668</v>
      </c>
      <c r="X61" s="12">
        <f>SUM(W61-46.745)/-3.3674</f>
        <v>8.6679139197402542</v>
      </c>
      <c r="Y61" s="11">
        <v>34.546078711735902</v>
      </c>
      <c r="Z61" s="12">
        <f>SUM(Y61-50.057)/-3.4283</f>
        <v>4.5243768889140679</v>
      </c>
      <c r="AA61" s="11">
        <v>32.785079834653899</v>
      </c>
      <c r="AB61" s="12">
        <f>SUM(AA61-49.278)/-3.4358</f>
        <v>4.8003143853967343</v>
      </c>
      <c r="AC61" s="11">
        <v>12.622456494551599</v>
      </c>
      <c r="AD61" s="12">
        <f>SUM(AC61-51.055)/-3.519</f>
        <v>10.921438904645751</v>
      </c>
      <c r="AE61" s="11">
        <v>31.320000000000004</v>
      </c>
      <c r="AF61" s="12">
        <f>SUM(AE61-48.496)/-3.4482</f>
        <v>4.9811495852908756</v>
      </c>
      <c r="AG61" s="11">
        <v>40</v>
      </c>
      <c r="AH61" s="12">
        <f>SUM(AG61-50.131)/-3.5991</f>
        <v>2.8148703842627323</v>
      </c>
      <c r="AI61" s="11">
        <v>16.642141854006734</v>
      </c>
      <c r="AJ61" s="12">
        <f>SUM(AI61-49.667)/-3.5646</f>
        <v>9.2646743382127763</v>
      </c>
      <c r="AK61" s="11">
        <v>30.196666666666669</v>
      </c>
      <c r="AL61" s="12">
        <f>SUM(AK61-49.001)/-3.5223</f>
        <v>5.3386518278776167</v>
      </c>
    </row>
    <row r="62" spans="1:38" ht="15" x14ac:dyDescent="0.2">
      <c r="A62" s="8">
        <v>1</v>
      </c>
      <c r="B62" s="9">
        <v>43678</v>
      </c>
      <c r="C62" s="8">
        <v>86</v>
      </c>
      <c r="D62" s="8">
        <v>657</v>
      </c>
      <c r="E62" s="10">
        <v>1.1666666699999999</v>
      </c>
      <c r="F62" s="8">
        <v>1</v>
      </c>
      <c r="G62" s="8" t="s">
        <v>38</v>
      </c>
      <c r="H62" s="11">
        <v>17.333333333333332</v>
      </c>
      <c r="I62" s="11">
        <v>20.793708394269199</v>
      </c>
      <c r="J62" s="11">
        <f>AVERAGE(H62:I62)</f>
        <v>19.063520863801266</v>
      </c>
      <c r="U62" s="11">
        <v>34.796328630906565</v>
      </c>
      <c r="V62" s="12">
        <f>SUM(U62-49.296)/-3.5525</f>
        <v>4.0815401461206005</v>
      </c>
      <c r="W62" s="11">
        <v>21.04</v>
      </c>
      <c r="X62" s="12">
        <f>SUM(W62-46.745)/-3.3674</f>
        <v>7.63348577537566</v>
      </c>
      <c r="Y62" s="11">
        <v>35.799431253489836</v>
      </c>
      <c r="Z62" s="12">
        <f>SUM(Y62-50.057)/-3.4283</f>
        <v>4.1587867883528764</v>
      </c>
      <c r="AA62" s="11">
        <v>30.839225238940632</v>
      </c>
      <c r="AB62" s="12">
        <f>SUM(AA62-49.278)/-3.4358</f>
        <v>5.3666612611500577</v>
      </c>
      <c r="AC62" s="11">
        <v>30.895789906353997</v>
      </c>
      <c r="AD62" s="12">
        <f>SUM(AC62-51.055)/-3.519</f>
        <v>5.7286757867706743</v>
      </c>
      <c r="AE62" s="11">
        <v>16.680000000000003</v>
      </c>
      <c r="AF62" s="12">
        <f>SUM(AE62-48.496)/-3.4482</f>
        <v>9.2268429905457925</v>
      </c>
      <c r="AG62" s="11">
        <v>36.139284885349731</v>
      </c>
      <c r="AH62" s="12">
        <f>SUM(AG62-50.131)/-3.5991</f>
        <v>3.8875594217027225</v>
      </c>
      <c r="AI62" s="11">
        <v>27.047731180322071</v>
      </c>
      <c r="AJ62" s="12">
        <f>SUM(AI62-49.667)/-3.5646</f>
        <v>6.3455279188907401</v>
      </c>
      <c r="AK62" s="11">
        <v>29.540000000000003</v>
      </c>
      <c r="AL62" s="12">
        <f>SUM(AK62-49.001)/-3.5223</f>
        <v>5.5250830423302943</v>
      </c>
    </row>
    <row r="63" spans="1:38" ht="15" x14ac:dyDescent="0.2">
      <c r="A63" s="8">
        <v>1</v>
      </c>
      <c r="B63" s="9">
        <v>43678</v>
      </c>
      <c r="C63" s="8">
        <v>87</v>
      </c>
      <c r="D63" s="8">
        <v>664</v>
      </c>
      <c r="E63" s="10">
        <v>1.1875</v>
      </c>
      <c r="F63" s="8">
        <v>1</v>
      </c>
      <c r="G63" s="8" t="s">
        <v>38</v>
      </c>
      <c r="H63" s="11">
        <v>18.513333333333332</v>
      </c>
      <c r="I63" s="11">
        <v>21.256358298435369</v>
      </c>
      <c r="J63" s="11">
        <f>AVERAGE(H63:I63)</f>
        <v>19.884845815884351</v>
      </c>
      <c r="U63" s="11">
        <v>32.074147239859101</v>
      </c>
      <c r="V63" s="12">
        <f>SUM(U63-49.296)/-3.5525</f>
        <v>4.8478121773795628</v>
      </c>
      <c r="W63" s="11">
        <v>15.016666666666666</v>
      </c>
      <c r="X63" s="12">
        <f>SUM(W63-46.745)/-3.3674</f>
        <v>9.4222050642434318</v>
      </c>
      <c r="Y63" s="11">
        <v>35.666248564901764</v>
      </c>
      <c r="Z63" s="12">
        <f>SUM(Y63-50.057)/-3.4283</f>
        <v>4.1976348146598133</v>
      </c>
      <c r="AA63" s="11">
        <v>29.95159243620617</v>
      </c>
      <c r="AB63" s="12">
        <f>SUM(AA63-49.278)/-3.4358</f>
        <v>5.6250094777908579</v>
      </c>
      <c r="AC63" s="11">
        <v>20.513380461292201</v>
      </c>
      <c r="AD63" s="12">
        <f>SUM(AC63-51.055)/-3.519</f>
        <v>8.6790621025029271</v>
      </c>
      <c r="AE63" s="11">
        <v>26.376666666666665</v>
      </c>
      <c r="AF63" s="12">
        <f>SUM(AE63-48.496)/-3.4482</f>
        <v>6.4147477911180726</v>
      </c>
      <c r="AG63" s="11">
        <v>40</v>
      </c>
      <c r="AH63" s="12">
        <f>SUM(AG63-50.131)/-3.5991</f>
        <v>2.8148703842627323</v>
      </c>
      <c r="AI63" s="11">
        <v>32.388249521798564</v>
      </c>
      <c r="AJ63" s="12">
        <f>SUM(AI63-49.667)/-3.5646</f>
        <v>4.8473182063068609</v>
      </c>
      <c r="AK63" s="11">
        <v>32.346666666666664</v>
      </c>
      <c r="AL63" s="12">
        <f>SUM(AK63-49.001)/-3.5223</f>
        <v>4.7282552120300183</v>
      </c>
    </row>
    <row r="64" spans="1:38" ht="15" x14ac:dyDescent="0.2">
      <c r="A64" s="8">
        <v>1</v>
      </c>
      <c r="B64" s="9">
        <v>43678</v>
      </c>
      <c r="C64" s="8">
        <v>59</v>
      </c>
      <c r="D64" s="8">
        <v>668</v>
      </c>
      <c r="E64" s="10">
        <v>1.75</v>
      </c>
      <c r="F64" s="8">
        <v>1</v>
      </c>
      <c r="G64" s="8" t="s">
        <v>38</v>
      </c>
      <c r="H64" s="11">
        <v>17.599999999999998</v>
      </c>
      <c r="I64" s="11">
        <v>21.260938064507162</v>
      </c>
      <c r="J64" s="11">
        <f>AVERAGE(H64:I64)</f>
        <v>19.43046903225358</v>
      </c>
      <c r="U64" s="11">
        <v>36.234900619736869</v>
      </c>
      <c r="V64" s="12">
        <f>SUM(U64-49.296)/-3.5525</f>
        <v>3.6765937734730834</v>
      </c>
      <c r="W64" s="11">
        <v>17.103333333333335</v>
      </c>
      <c r="X64" s="12">
        <f>SUM(W64-46.745)/-3.3674</f>
        <v>8.8025380610164117</v>
      </c>
      <c r="Y64" s="11">
        <v>36.250401947084192</v>
      </c>
      <c r="Z64" s="12">
        <f>SUM(Y64-50.057)/-3.4283</f>
        <v>4.0272432555248399</v>
      </c>
      <c r="AA64" s="11">
        <v>24.519795635073297</v>
      </c>
      <c r="AB64" s="12">
        <f>SUM(AA64-49.278)/-3.4358</f>
        <v>7.2059503943555221</v>
      </c>
      <c r="AC64" s="11">
        <v>27.0734547246863</v>
      </c>
      <c r="AD64" s="12">
        <f>SUM(AC64-51.055)/-3.519</f>
        <v>6.8148750427148901</v>
      </c>
      <c r="AE64" s="11">
        <v>31.466666666666669</v>
      </c>
      <c r="AF64" s="12">
        <f>SUM(AE64-48.496)/-3.4482</f>
        <v>4.9386153162036237</v>
      </c>
      <c r="AG64" s="11">
        <v>40</v>
      </c>
      <c r="AH64" s="12">
        <f>SUM(AG64-50.131)/-3.5991</f>
        <v>2.8148703842627323</v>
      </c>
      <c r="AI64" s="11">
        <v>21.849969593976667</v>
      </c>
      <c r="AJ64" s="12">
        <f>SUM(AI64-49.667)/-3.5646</f>
        <v>7.8036891673745536</v>
      </c>
      <c r="AK64" s="11">
        <v>21.31</v>
      </c>
      <c r="AL64" s="12">
        <f>SUM(AK64-49.001)/-3.5223</f>
        <v>7.8616245067143629</v>
      </c>
    </row>
    <row r="65" spans="1:38" ht="15" x14ac:dyDescent="0.2">
      <c r="A65" s="8">
        <v>1</v>
      </c>
      <c r="B65" s="9">
        <v>43678</v>
      </c>
      <c r="C65" s="8">
        <v>20</v>
      </c>
      <c r="D65" s="8">
        <v>677</v>
      </c>
      <c r="E65" s="10">
        <v>5.625</v>
      </c>
      <c r="F65" s="8">
        <v>1</v>
      </c>
      <c r="G65" s="8" t="s">
        <v>38</v>
      </c>
      <c r="H65" s="11">
        <v>20.13</v>
      </c>
      <c r="I65" s="11">
        <v>22.529537312256736</v>
      </c>
      <c r="J65" s="11">
        <f>AVERAGE(H65:I65)</f>
        <v>21.329768656128365</v>
      </c>
      <c r="U65" s="11">
        <v>40</v>
      </c>
      <c r="V65" s="12">
        <f>SUM(U65-49.296)/-3.5525</f>
        <v>2.6167487684729061</v>
      </c>
      <c r="W65" s="11">
        <v>15.546666666666667</v>
      </c>
      <c r="X65" s="12">
        <f>SUM(W65-46.745)/-3.3674</f>
        <v>9.264813604957336</v>
      </c>
      <c r="Y65" s="11">
        <v>40</v>
      </c>
      <c r="Z65" s="12">
        <f>SUM(Y65-50.057)/-3.4283</f>
        <v>2.9335239039757321</v>
      </c>
      <c r="AA65" s="11">
        <v>40</v>
      </c>
      <c r="AB65" s="12">
        <f>SUM(AA65-49.278)/-3.4358</f>
        <v>2.7003900110600147</v>
      </c>
      <c r="AC65" s="11">
        <v>40</v>
      </c>
      <c r="AD65" s="12">
        <f>SUM(AC65-51.055)/-3.519</f>
        <v>3.1415174765558396</v>
      </c>
      <c r="AE65" s="11">
        <v>40</v>
      </c>
      <c r="AF65" s="12">
        <f>SUM(AE65-48.496)/-3.4482</f>
        <v>2.4638942056725255</v>
      </c>
      <c r="AG65" s="11">
        <v>34.902940754249499</v>
      </c>
      <c r="AH65" s="12">
        <f>SUM(AG65-50.131)/-3.5991</f>
        <v>4.2310742257093441</v>
      </c>
      <c r="AI65" s="11">
        <v>40</v>
      </c>
      <c r="AJ65" s="12">
        <f>SUM(AI65-49.667)/-3.5646</f>
        <v>2.7119452392975374</v>
      </c>
      <c r="AK65" s="11">
        <v>40</v>
      </c>
      <c r="AL65" s="12">
        <f>SUM(AK65-49.001)/-3.5223</f>
        <v>2.5554325298810432</v>
      </c>
    </row>
    <row r="66" spans="1:38" ht="15" x14ac:dyDescent="0.2">
      <c r="A66" s="8">
        <v>1</v>
      </c>
      <c r="B66" s="9">
        <v>43678</v>
      </c>
      <c r="C66" s="8">
        <v>76</v>
      </c>
      <c r="D66" s="8">
        <v>678</v>
      </c>
      <c r="E66" s="10">
        <v>1.5</v>
      </c>
      <c r="F66" s="8">
        <v>1</v>
      </c>
      <c r="G66" s="8" t="s">
        <v>38</v>
      </c>
      <c r="H66" s="11">
        <v>17.989999999999998</v>
      </c>
      <c r="I66" s="11">
        <v>21.020714239898034</v>
      </c>
      <c r="J66" s="11">
        <f>AVERAGE(H66:I66)</f>
        <v>19.505357119949018</v>
      </c>
      <c r="U66" s="11">
        <v>36.080144097279366</v>
      </c>
      <c r="V66" s="12">
        <f>SUM(U66-49.296)/-3.5525</f>
        <v>3.7201564821169972</v>
      </c>
      <c r="W66" s="11">
        <v>17.296666666666667</v>
      </c>
      <c r="X66" s="12">
        <f>SUM(W66-46.745)/-3.3674</f>
        <v>8.7451248242956972</v>
      </c>
      <c r="Y66" s="11">
        <v>40</v>
      </c>
      <c r="Z66" s="12">
        <f>SUM(Y66-50.057)/-3.4283</f>
        <v>2.9335239039757321</v>
      </c>
      <c r="AA66" s="11">
        <v>34.499072643056998</v>
      </c>
      <c r="AB66" s="12">
        <f>SUM(AA66-49.278)/-3.4358</f>
        <v>4.3014515853492643</v>
      </c>
      <c r="AC66" s="11">
        <v>32.594798068206195</v>
      </c>
      <c r="AD66" s="12">
        <f>SUM(AC66-51.055)/-3.519</f>
        <v>5.245865851603809</v>
      </c>
      <c r="AE66" s="11">
        <v>26.796666666666667</v>
      </c>
      <c r="AF66" s="12">
        <f>SUM(AE66-48.496)/-3.4482</f>
        <v>6.2929451114591197</v>
      </c>
      <c r="AG66" s="11">
        <v>40</v>
      </c>
      <c r="AH66" s="12">
        <f>SUM(AG66-50.131)/-3.5991</f>
        <v>2.8148703842627323</v>
      </c>
      <c r="AI66" s="11">
        <v>20.354960675200701</v>
      </c>
      <c r="AJ66" s="12">
        <f>SUM(AI66-49.667)/-3.5646</f>
        <v>8.2230935658416939</v>
      </c>
      <c r="AK66" s="11">
        <v>31.716666666666669</v>
      </c>
      <c r="AL66" s="12">
        <f>SUM(AK66-49.001)/-3.5223</f>
        <v>4.9071156157434999</v>
      </c>
    </row>
    <row r="67" spans="1:38" ht="15" x14ac:dyDescent="0.2">
      <c r="A67" s="8">
        <v>1</v>
      </c>
      <c r="B67" s="9">
        <v>43678</v>
      </c>
      <c r="C67" s="8">
        <v>29</v>
      </c>
      <c r="D67" s="8">
        <v>682</v>
      </c>
      <c r="E67" s="10">
        <v>2.875</v>
      </c>
      <c r="F67" s="8">
        <v>1</v>
      </c>
      <c r="G67" s="8" t="s">
        <v>38</v>
      </c>
      <c r="H67" s="11">
        <v>19.453333333333333</v>
      </c>
      <c r="I67" s="11">
        <v>22.603333333333335</v>
      </c>
      <c r="J67" s="11">
        <f>AVERAGE(H67:I67)</f>
        <v>21.028333333333336</v>
      </c>
      <c r="U67" s="11">
        <v>40</v>
      </c>
      <c r="V67" s="12">
        <f>SUM(U67-49.296)/-3.5525</f>
        <v>2.6167487684729061</v>
      </c>
      <c r="W67" s="11">
        <v>32.596666666666664</v>
      </c>
      <c r="X67" s="12">
        <f>SUM(W67-46.745)/-3.3674</f>
        <v>4.201560056225377</v>
      </c>
      <c r="Y67" s="11">
        <v>40</v>
      </c>
      <c r="Z67" s="12">
        <f>SUM(Y67-50.057)/-3.4283</f>
        <v>2.9335239039757321</v>
      </c>
      <c r="AA67" s="11">
        <v>40</v>
      </c>
      <c r="AB67" s="12">
        <f>SUM(AA67-49.278)/-3.4358</f>
        <v>2.7003900110600147</v>
      </c>
      <c r="AC67" s="11">
        <v>40</v>
      </c>
      <c r="AD67" s="12">
        <f>SUM(AC67-51.055)/-3.519</f>
        <v>3.1415174765558396</v>
      </c>
      <c r="AE67" s="11">
        <v>40</v>
      </c>
      <c r="AF67" s="12">
        <f>SUM(AE67-48.496)/-3.4482</f>
        <v>2.4638942056725255</v>
      </c>
      <c r="AG67" s="11">
        <v>40</v>
      </c>
      <c r="AH67" s="12">
        <f>SUM(AG67-50.131)/-3.5991</f>
        <v>2.8148703842627323</v>
      </c>
      <c r="AI67" s="11">
        <v>40</v>
      </c>
      <c r="AJ67" s="12">
        <f>SUM(AI67-49.667)/-3.5646</f>
        <v>2.7119452392975374</v>
      </c>
      <c r="AK67" s="11">
        <v>40</v>
      </c>
      <c r="AL67" s="12">
        <f>SUM(AK67-49.001)/-3.5223</f>
        <v>2.5554325298810432</v>
      </c>
    </row>
    <row r="68" spans="1:38" ht="15" x14ac:dyDescent="0.2">
      <c r="A68" s="8">
        <v>1</v>
      </c>
      <c r="B68" s="9">
        <v>43678</v>
      </c>
      <c r="C68" s="8">
        <v>69</v>
      </c>
      <c r="D68" s="8">
        <v>683</v>
      </c>
      <c r="E68" s="10">
        <v>1.5</v>
      </c>
      <c r="F68" s="8">
        <v>1</v>
      </c>
      <c r="G68" s="8" t="s">
        <v>38</v>
      </c>
      <c r="H68" s="11">
        <v>17.833333333333336</v>
      </c>
      <c r="I68" s="11">
        <v>20.931968688503968</v>
      </c>
      <c r="J68" s="11">
        <f>AVERAGE(H68:I68)</f>
        <v>19.38265101091865</v>
      </c>
      <c r="U68" s="11">
        <v>34.152601018399032</v>
      </c>
      <c r="V68" s="12">
        <f>SUM(U68-49.296)/-3.5525</f>
        <v>4.2627442594232132</v>
      </c>
      <c r="W68" s="11">
        <v>23.613333333333333</v>
      </c>
      <c r="X68" s="12">
        <f>SUM(W68-46.745)/-3.3674</f>
        <v>6.869295796955118</v>
      </c>
      <c r="Y68" s="11">
        <v>36.256163256518469</v>
      </c>
      <c r="Z68" s="12">
        <f>SUM(Y68-50.057)/-3.4283</f>
        <v>4.0255627405657419</v>
      </c>
      <c r="AA68" s="11">
        <v>32.087110152394835</v>
      </c>
      <c r="AB68" s="12">
        <f>SUM(AA68-49.278)/-3.4358</f>
        <v>5.003460576170081</v>
      </c>
      <c r="AC68" s="11">
        <v>31.167965467560197</v>
      </c>
      <c r="AD68" s="12">
        <f>SUM(AC68-51.055)/-3.519</f>
        <v>5.6513312112645071</v>
      </c>
      <c r="AE68" s="11">
        <v>31.426666666666666</v>
      </c>
      <c r="AF68" s="12">
        <f>SUM(AE68-48.496)/-3.4482</f>
        <v>4.9502155714092391</v>
      </c>
      <c r="AG68" s="11">
        <v>40</v>
      </c>
      <c r="AH68" s="12">
        <f>SUM(AG68-50.131)/-3.5991</f>
        <v>2.8148703842627323</v>
      </c>
      <c r="AI68" s="11">
        <v>34.939009227580662</v>
      </c>
      <c r="AJ68" s="12">
        <f>SUM(AI68-49.667)/-3.5646</f>
        <v>4.1317372979911742</v>
      </c>
      <c r="AK68" s="11">
        <v>31.22</v>
      </c>
      <c r="AL68" s="12">
        <f>SUM(AK68-49.001)/-3.5223</f>
        <v>5.0481219657610081</v>
      </c>
    </row>
    <row r="69" spans="1:38" ht="15" x14ac:dyDescent="0.2">
      <c r="A69" s="8">
        <v>1</v>
      </c>
      <c r="B69" s="9">
        <v>43678</v>
      </c>
      <c r="C69" s="8">
        <v>65</v>
      </c>
      <c r="D69" s="8">
        <v>690</v>
      </c>
      <c r="E69" s="10">
        <v>1.5625</v>
      </c>
      <c r="F69" s="8">
        <v>1</v>
      </c>
      <c r="G69" s="8" t="s">
        <v>38</v>
      </c>
      <c r="H69" s="11">
        <v>18.443333333333332</v>
      </c>
      <c r="I69" s="11">
        <v>21.283356356406102</v>
      </c>
      <c r="J69" s="11">
        <f>AVERAGE(H69:I69)</f>
        <v>19.863344844869715</v>
      </c>
      <c r="U69" s="11">
        <v>33.001711077727329</v>
      </c>
      <c r="V69" s="12">
        <f>SUM(U69-49.296)/-3.5525</f>
        <v>4.5867104636939251</v>
      </c>
      <c r="W69" s="11">
        <v>21.543333333333333</v>
      </c>
      <c r="X69" s="12">
        <f>SUM(W69-46.745)/-3.3674</f>
        <v>7.4840133832234557</v>
      </c>
      <c r="Y69" s="11">
        <v>35.858160262764535</v>
      </c>
      <c r="Z69" s="12">
        <f>SUM(Y69-50.057)/-3.4283</f>
        <v>4.1416561378045875</v>
      </c>
      <c r="AA69" s="11">
        <v>30.660539226927099</v>
      </c>
      <c r="AB69" s="12">
        <f>SUM(AA69-49.278)/-3.4358</f>
        <v>5.4186683663405608</v>
      </c>
      <c r="AC69" s="11">
        <v>30.969418139964635</v>
      </c>
      <c r="AD69" s="12">
        <f>SUM(AC69-51.055)/-3.519</f>
        <v>5.7077527308995064</v>
      </c>
      <c r="AE69" s="11">
        <v>29.993333333333329</v>
      </c>
      <c r="AF69" s="12">
        <f>SUM(AE69-48.496)/-3.4482</f>
        <v>5.3658913829437598</v>
      </c>
      <c r="AG69" s="11">
        <v>40</v>
      </c>
      <c r="AH69" s="12">
        <f>SUM(AG69-50.131)/-3.5991</f>
        <v>2.8148703842627323</v>
      </c>
      <c r="AI69" s="11">
        <v>32.589082088041899</v>
      </c>
      <c r="AJ69" s="12">
        <f>SUM(AI69-49.667)/-3.5646</f>
        <v>4.7909773640683673</v>
      </c>
      <c r="AK69" s="11">
        <v>30.99</v>
      </c>
      <c r="AL69" s="12">
        <f>SUM(AK69-49.001)/-3.5223</f>
        <v>5.1134202083865654</v>
      </c>
    </row>
    <row r="70" spans="1:38" ht="15" x14ac:dyDescent="0.2">
      <c r="A70" s="8">
        <v>1</v>
      </c>
      <c r="B70" s="9">
        <v>43678</v>
      </c>
      <c r="C70" s="8">
        <v>73</v>
      </c>
      <c r="D70" s="8">
        <v>693</v>
      </c>
      <c r="E70" s="10">
        <v>1.75</v>
      </c>
      <c r="F70" s="8">
        <v>1</v>
      </c>
      <c r="G70" s="8" t="s">
        <v>38</v>
      </c>
      <c r="H70" s="11">
        <v>17.330000000000002</v>
      </c>
      <c r="I70" s="11">
        <v>20.599098548656467</v>
      </c>
      <c r="J70" s="11">
        <f>AVERAGE(H70:I70)</f>
        <v>18.964549274328235</v>
      </c>
      <c r="U70" s="11">
        <v>32.001078921901033</v>
      </c>
      <c r="V70" s="12">
        <f>SUM(U70-49.296)/-3.5525</f>
        <v>4.868380317550729</v>
      </c>
      <c r="W70" s="11">
        <v>25.183333333333337</v>
      </c>
      <c r="X70" s="12">
        <f>SUM(W70-46.745)/-3.3674</f>
        <v>6.4030607194472475</v>
      </c>
      <c r="Y70" s="11">
        <v>35.851533168998763</v>
      </c>
      <c r="Z70" s="12">
        <f>SUM(Y70-50.057)/-3.4283</f>
        <v>4.1435891931864886</v>
      </c>
      <c r="AA70" s="11">
        <v>32.520929487924697</v>
      </c>
      <c r="AB70" s="12">
        <f>SUM(AA70-49.278)/-3.4358</f>
        <v>4.8771961441513776</v>
      </c>
      <c r="AC70" s="11">
        <v>32.173640832836497</v>
      </c>
      <c r="AD70" s="12">
        <f>SUM(AC70-51.055)/-3.519</f>
        <v>5.3655467937378525</v>
      </c>
      <c r="AE70" s="11">
        <v>27.56</v>
      </c>
      <c r="AF70" s="12">
        <f>SUM(AE70-48.496)/-3.4482</f>
        <v>6.0715735746186423</v>
      </c>
      <c r="AG70" s="11">
        <v>40</v>
      </c>
      <c r="AH70" s="12">
        <f>SUM(AG70-50.131)/-3.5991</f>
        <v>2.8148703842627323</v>
      </c>
      <c r="AI70" s="11">
        <v>19.963891316196868</v>
      </c>
      <c r="AJ70" s="12">
        <f>SUM(AI70-49.667)/-3.5646</f>
        <v>8.3328027503234967</v>
      </c>
      <c r="AK70" s="11">
        <v>30.776666666666667</v>
      </c>
      <c r="AL70" s="12">
        <f>SUM(AK70-49.001)/-3.5223</f>
        <v>5.1739866943001251</v>
      </c>
    </row>
    <row r="71" spans="1:38" ht="15" x14ac:dyDescent="0.2">
      <c r="A71" s="8">
        <v>1</v>
      </c>
      <c r="B71" s="9">
        <v>43678</v>
      </c>
      <c r="C71" s="8">
        <v>93</v>
      </c>
      <c r="D71" s="8">
        <v>705</v>
      </c>
      <c r="E71" s="10">
        <v>2.21875</v>
      </c>
      <c r="F71" s="8">
        <v>1</v>
      </c>
      <c r="G71" s="8" t="s">
        <v>39</v>
      </c>
      <c r="H71" s="11">
        <v>17.443333333333332</v>
      </c>
      <c r="I71" s="11">
        <v>20.873125980987599</v>
      </c>
      <c r="J71" s="11">
        <f>AVERAGE(H71:I71)</f>
        <v>19.158229657160465</v>
      </c>
      <c r="U71" s="11">
        <v>32.868757500457967</v>
      </c>
      <c r="V71" s="12">
        <f>SUM(U71-49.296)/-3.5525</f>
        <v>4.6241358197162654</v>
      </c>
      <c r="W71" s="11">
        <v>13.99</v>
      </c>
      <c r="X71" s="12">
        <f>SUM(W71-46.745)/-3.3674</f>
        <v>9.7270891488982585</v>
      </c>
      <c r="Y71" s="11">
        <v>36.238680791734531</v>
      </c>
      <c r="Z71" s="12">
        <f>SUM(Y71-50.057)/-3.4283</f>
        <v>4.0306621965013187</v>
      </c>
      <c r="AA71" s="11">
        <v>32.89783971486316</v>
      </c>
      <c r="AB71" s="12">
        <f>SUM(AA71-49.278)/-3.4358</f>
        <v>4.7674952806149484</v>
      </c>
      <c r="AC71" s="11">
        <v>31.314613411211436</v>
      </c>
      <c r="AD71" s="12">
        <f>SUM(AC71-51.055)/-3.519</f>
        <v>5.6096580246628482</v>
      </c>
      <c r="AE71" s="11">
        <v>25.093333333333334</v>
      </c>
      <c r="AF71" s="12">
        <f>SUM(AE71-48.496)/-3.4482</f>
        <v>6.7869226456315381</v>
      </c>
      <c r="AG71" s="11">
        <v>40</v>
      </c>
      <c r="AH71" s="12">
        <f>SUM(AG71-50.131)/-3.5991</f>
        <v>2.8148703842627323</v>
      </c>
      <c r="AI71" s="11">
        <v>19.088216936800404</v>
      </c>
      <c r="AJ71" s="12">
        <f>SUM(AI71-49.667)/-3.5646</f>
        <v>8.5784612756549397</v>
      </c>
      <c r="AK71" s="11">
        <v>17.893333333333334</v>
      </c>
      <c r="AL71" s="12">
        <f>SUM(AK71-49.001)/-3.5223</f>
        <v>8.8316346326737261</v>
      </c>
    </row>
    <row r="72" spans="1:38" ht="15" x14ac:dyDescent="0.2">
      <c r="A72" s="8">
        <v>1</v>
      </c>
      <c r="B72" s="9">
        <v>43678</v>
      </c>
      <c r="C72" s="8">
        <v>88</v>
      </c>
      <c r="D72" s="8">
        <v>708</v>
      </c>
      <c r="E72" s="10">
        <v>1.46875</v>
      </c>
      <c r="F72" s="8">
        <v>1</v>
      </c>
      <c r="G72" s="8" t="s">
        <v>39</v>
      </c>
      <c r="H72" s="11">
        <v>17.626666666666669</v>
      </c>
      <c r="I72" s="11">
        <v>21.062686439459402</v>
      </c>
      <c r="J72" s="11">
        <f>AVERAGE(H72:I72)</f>
        <v>19.344676553063035</v>
      </c>
      <c r="U72" s="11">
        <v>35.88129767016553</v>
      </c>
      <c r="V72" s="12">
        <f>SUM(U72-49.296)/-3.5525</f>
        <v>3.7761301421068172</v>
      </c>
      <c r="W72" s="11">
        <v>24.603333333333335</v>
      </c>
      <c r="X72" s="12">
        <f>SUM(W72-46.745)/-3.3674</f>
        <v>6.5753004296093911</v>
      </c>
      <c r="Y72" s="11">
        <v>35.97915491350043</v>
      </c>
      <c r="Z72" s="12">
        <f>SUM(Y72-50.057)/-3.4283</f>
        <v>4.1063632373186625</v>
      </c>
      <c r="AA72" s="11">
        <v>23.315614456759032</v>
      </c>
      <c r="AB72" s="12">
        <f>SUM(AA72-49.278)/-3.4358</f>
        <v>7.5564309748067311</v>
      </c>
      <c r="AC72" s="11">
        <v>24.132854698726902</v>
      </c>
      <c r="AD72" s="12">
        <f>SUM(AC72-51.055)/-3.519</f>
        <v>7.6505101737064782</v>
      </c>
      <c r="AE72" s="11">
        <v>26.063333333333333</v>
      </c>
      <c r="AF72" s="12">
        <f>SUM(AE72-48.496)/-3.4482</f>
        <v>6.5056164568953863</v>
      </c>
      <c r="AG72" s="11">
        <v>40</v>
      </c>
      <c r="AH72" s="12">
        <f>SUM(AG72-50.131)/-3.5991</f>
        <v>2.8148703842627323</v>
      </c>
      <c r="AI72" s="11">
        <v>20.428666757898402</v>
      </c>
      <c r="AJ72" s="12">
        <f>SUM(AI72-49.667)/-3.5646</f>
        <v>8.2024163278072155</v>
      </c>
      <c r="AK72" s="11">
        <v>30.439999999999998</v>
      </c>
      <c r="AL72" s="12">
        <f>SUM(AK72-49.001)/-3.5223</f>
        <v>5.2695681798824632</v>
      </c>
    </row>
    <row r="73" spans="1:38" ht="15" x14ac:dyDescent="0.2">
      <c r="A73" s="8">
        <v>1</v>
      </c>
      <c r="B73" s="9">
        <v>43678</v>
      </c>
      <c r="C73" s="8">
        <v>39</v>
      </c>
      <c r="D73" s="8">
        <v>717</v>
      </c>
      <c r="E73" s="10">
        <v>4.6666666699999997</v>
      </c>
      <c r="F73" s="8">
        <v>1</v>
      </c>
      <c r="G73" s="8" t="s">
        <v>39</v>
      </c>
      <c r="H73" s="11">
        <v>17.54</v>
      </c>
      <c r="I73" s="11">
        <v>21.055781260127869</v>
      </c>
      <c r="J73" s="11">
        <f>AVERAGE(H73:I73)</f>
        <v>19.297890630063932</v>
      </c>
      <c r="U73" s="11">
        <v>40</v>
      </c>
      <c r="V73" s="12">
        <f>SUM(U73-49.296)/-3.5525</f>
        <v>2.6167487684729061</v>
      </c>
      <c r="W73" s="11">
        <v>14.206666666666665</v>
      </c>
      <c r="X73" s="12">
        <f>SUM(W73-46.745)/-3.3674</f>
        <v>9.6627467284353905</v>
      </c>
      <c r="Y73" s="11">
        <v>37.956695122783934</v>
      </c>
      <c r="Z73" s="12">
        <f>SUM(Y73-50.057)/-3.4283</f>
        <v>3.5295350107097008</v>
      </c>
      <c r="AA73" s="11">
        <v>35.166523513132695</v>
      </c>
      <c r="AB73" s="12">
        <f>SUM(AA73-49.278)/-3.4358</f>
        <v>4.1071879873296764</v>
      </c>
      <c r="AC73" s="11">
        <v>32.854509177608435</v>
      </c>
      <c r="AD73" s="12">
        <f>SUM(AC73-51.055)/-3.519</f>
        <v>5.1720633198043657</v>
      </c>
      <c r="AE73" s="11">
        <v>28.863333333333333</v>
      </c>
      <c r="AF73" s="12">
        <f>SUM(AE73-48.496)/-3.4482</f>
        <v>5.6935985925023695</v>
      </c>
      <c r="AG73" s="11">
        <v>40</v>
      </c>
      <c r="AH73" s="12">
        <f>SUM(AG73-50.131)/-3.5991</f>
        <v>2.8148703842627323</v>
      </c>
      <c r="AI73" s="11">
        <v>20.695216686532703</v>
      </c>
      <c r="AJ73" s="12">
        <f>SUM(AI73-49.667)/-3.5646</f>
        <v>8.127639374254418</v>
      </c>
      <c r="AK73" s="11">
        <v>30.486666666666665</v>
      </c>
      <c r="AL73" s="12">
        <f>SUM(AK73-49.001)/-3.5223</f>
        <v>5.2563192610888718</v>
      </c>
    </row>
    <row r="74" spans="1:38" ht="15" x14ac:dyDescent="0.2">
      <c r="A74" s="8">
        <v>1</v>
      </c>
      <c r="B74" s="9">
        <v>43678</v>
      </c>
      <c r="C74" s="8">
        <v>102</v>
      </c>
      <c r="D74" s="8">
        <v>718</v>
      </c>
      <c r="E74" s="10">
        <v>3.8333333299999999</v>
      </c>
      <c r="F74" s="8">
        <v>1</v>
      </c>
      <c r="G74" s="8" t="s">
        <v>39</v>
      </c>
      <c r="H74" s="11">
        <v>20.803333333333335</v>
      </c>
      <c r="I74" s="11">
        <v>21.602608471570164</v>
      </c>
      <c r="J74" s="11">
        <f>AVERAGE(H74:I74)</f>
        <v>21.202970902451749</v>
      </c>
      <c r="U74" s="11">
        <v>40</v>
      </c>
      <c r="V74" s="12">
        <f>SUM(U74-49.296)/-3.5525</f>
        <v>2.6167487684729061</v>
      </c>
      <c r="W74" s="11">
        <v>21.906666666666666</v>
      </c>
      <c r="X74" s="12">
        <f>SUM(W74-46.745)/-3.3674</f>
        <v>7.3761160935241827</v>
      </c>
      <c r="Y74" s="11">
        <v>40</v>
      </c>
      <c r="Z74" s="12">
        <f>SUM(Y74-50.057)/-3.4283</f>
        <v>2.9335239039757321</v>
      </c>
      <c r="AA74" s="11">
        <v>27.005619066194267</v>
      </c>
      <c r="AB74" s="12">
        <f>SUM(AA74-49.278)/-3.4358</f>
        <v>6.482443953025709</v>
      </c>
      <c r="AC74" s="11">
        <v>22.850392449462564</v>
      </c>
      <c r="AD74" s="12">
        <f>SUM(AC74-51.055)/-3.519</f>
        <v>8.0149495738952634</v>
      </c>
      <c r="AE74" s="11">
        <v>27.643333333333331</v>
      </c>
      <c r="AF74" s="12">
        <f>SUM(AE74-48.496)/-3.4482</f>
        <v>6.0474063762736128</v>
      </c>
      <c r="AG74" s="11">
        <v>40</v>
      </c>
      <c r="AH74" s="12">
        <f>SUM(AG74-50.131)/-3.5991</f>
        <v>2.8148703842627323</v>
      </c>
      <c r="AI74" s="11">
        <v>36.61844524949673</v>
      </c>
      <c r="AJ74" s="12">
        <f>SUM(AI74-49.667)/-3.5646</f>
        <v>3.6605943866081105</v>
      </c>
      <c r="AK74" s="11">
        <v>16.446666666666669</v>
      </c>
      <c r="AL74" s="12">
        <f>SUM(AK74-49.001)/-3.5223</f>
        <v>9.2423511152750564</v>
      </c>
    </row>
    <row r="75" spans="1:38" ht="15" x14ac:dyDescent="0.2">
      <c r="A75" s="8">
        <v>1</v>
      </c>
      <c r="B75" s="9">
        <v>43678</v>
      </c>
      <c r="C75" s="8">
        <v>71</v>
      </c>
      <c r="D75" s="8">
        <v>731</v>
      </c>
      <c r="E75" s="10">
        <v>1.9583333300000001</v>
      </c>
      <c r="F75" s="8">
        <v>1</v>
      </c>
      <c r="G75" s="8" t="s">
        <v>39</v>
      </c>
      <c r="H75" s="11">
        <v>18.136666666666667</v>
      </c>
      <c r="I75" s="11">
        <v>21.4530361465204</v>
      </c>
      <c r="J75" s="11">
        <f>AVERAGE(H75:I75)</f>
        <v>19.794851406593533</v>
      </c>
      <c r="U75" s="11">
        <v>35.723203072235329</v>
      </c>
      <c r="V75" s="12">
        <f>SUM(U75-49.296)/-3.5525</f>
        <v>3.8206324919816099</v>
      </c>
      <c r="W75" s="11">
        <v>15.646666666666667</v>
      </c>
      <c r="X75" s="12">
        <f>SUM(W75-46.745)/-3.3674</f>
        <v>9.2351171032052406</v>
      </c>
      <c r="Y75" s="11">
        <v>36.25104428242863</v>
      </c>
      <c r="Z75" s="12">
        <f>SUM(Y75-50.057)/-3.4283</f>
        <v>4.0270558928831699</v>
      </c>
      <c r="AA75" s="11">
        <v>20.407935428912566</v>
      </c>
      <c r="AB75" s="12">
        <f>SUM(AA75-49.278)/-3.4358</f>
        <v>8.4027197657277579</v>
      </c>
      <c r="AC75" s="11">
        <v>35.880423800461195</v>
      </c>
      <c r="AD75" s="12">
        <f>SUM(AC75-51.055)/-3.519</f>
        <v>4.3121841999257757</v>
      </c>
      <c r="AE75" s="11">
        <v>23.133333333333336</v>
      </c>
      <c r="AF75" s="12">
        <f>SUM(AE75-48.496)/-3.4482</f>
        <v>7.3553351507066491</v>
      </c>
      <c r="AG75" s="11">
        <v>40</v>
      </c>
      <c r="AH75" s="12">
        <f>SUM(AG75-50.131)/-3.5991</f>
        <v>2.8148703842627323</v>
      </c>
      <c r="AI75" s="11">
        <v>31.2814704673184</v>
      </c>
      <c r="AJ75" s="12">
        <f>SUM(AI75-49.667)/-3.5646</f>
        <v>5.1578100018744326</v>
      </c>
      <c r="AK75" s="11">
        <v>30.946666666666669</v>
      </c>
      <c r="AL75" s="12">
        <f>SUM(AK75-49.001)/-3.5223</f>
        <v>5.1257227758377564</v>
      </c>
    </row>
    <row r="76" spans="1:38" ht="15" x14ac:dyDescent="0.2">
      <c r="A76" s="8">
        <v>1</v>
      </c>
      <c r="B76" s="9">
        <v>43678</v>
      </c>
      <c r="C76" s="8">
        <v>100</v>
      </c>
      <c r="D76" s="8">
        <v>734</v>
      </c>
      <c r="E76" s="10">
        <v>2.4166666700000001</v>
      </c>
      <c r="F76" s="8">
        <v>1</v>
      </c>
      <c r="G76" s="8" t="s">
        <v>39</v>
      </c>
      <c r="H76" s="11">
        <v>23.226666666666663</v>
      </c>
      <c r="I76" s="11">
        <v>23.564202644708967</v>
      </c>
      <c r="J76" s="11">
        <f>AVERAGE(H76:I76)</f>
        <v>23.395434655687815</v>
      </c>
      <c r="U76" s="11">
        <v>40</v>
      </c>
      <c r="V76" s="12">
        <f>SUM(U76-49.296)/-3.5525</f>
        <v>2.6167487684729061</v>
      </c>
      <c r="W76" s="11">
        <v>18.61</v>
      </c>
      <c r="X76" s="12">
        <f>SUM(W76-46.745)/-3.3674</f>
        <v>8.3551107679515351</v>
      </c>
      <c r="Y76" s="11">
        <v>40</v>
      </c>
      <c r="Z76" s="12">
        <f>SUM(Y76-50.057)/-3.4283</f>
        <v>2.9335239039757321</v>
      </c>
      <c r="AA76" s="11">
        <v>36.454403814905731</v>
      </c>
      <c r="AB76" s="12">
        <f>SUM(AA76-49.278)/-3.4358</f>
        <v>3.732346523398995</v>
      </c>
      <c r="AC76" s="11">
        <v>35.085478714034402</v>
      </c>
      <c r="AD76" s="12">
        <f>SUM(AC76-51.055)/-3.519</f>
        <v>4.5380850485835742</v>
      </c>
      <c r="AE76" s="11">
        <v>35.57</v>
      </c>
      <c r="AF76" s="12">
        <f>SUM(AE76-48.496)/-3.4482</f>
        <v>3.7486224696943338</v>
      </c>
      <c r="AG76" s="11">
        <v>40</v>
      </c>
      <c r="AH76" s="12">
        <f>SUM(AG76-50.131)/-3.5991</f>
        <v>2.8148703842627323</v>
      </c>
      <c r="AI76" s="11">
        <v>22.924339088798067</v>
      </c>
      <c r="AJ76" s="12">
        <f>SUM(AI76-49.667)/-3.5646</f>
        <v>7.5022894325315423</v>
      </c>
      <c r="AK76" s="11">
        <v>21.433333333333334</v>
      </c>
      <c r="AL76" s="12">
        <f>SUM(AK76-49.001)/-3.5223</f>
        <v>7.8266095070455854</v>
      </c>
    </row>
    <row r="77" spans="1:38" ht="15" x14ac:dyDescent="0.2">
      <c r="A77" s="8">
        <v>1</v>
      </c>
      <c r="B77" s="9">
        <v>43678</v>
      </c>
      <c r="C77" s="8">
        <v>78</v>
      </c>
      <c r="D77" s="8">
        <v>740</v>
      </c>
      <c r="E77" s="10">
        <v>2.1666666700000001</v>
      </c>
      <c r="F77" s="8">
        <v>1</v>
      </c>
      <c r="G77" s="8" t="s">
        <v>39</v>
      </c>
      <c r="H77" s="11">
        <v>17.12</v>
      </c>
      <c r="I77" s="11">
        <v>20.419629672514201</v>
      </c>
      <c r="J77" s="11">
        <f>AVERAGE(H77:I77)</f>
        <v>18.769814836257101</v>
      </c>
      <c r="U77" s="11">
        <v>40</v>
      </c>
      <c r="V77" s="12">
        <f>SUM(U77-49.296)/-3.5525</f>
        <v>2.6167487684729061</v>
      </c>
      <c r="W77" s="11">
        <v>22.733333333333334</v>
      </c>
      <c r="X77" s="12">
        <f>SUM(W77-46.745)/-3.3674</f>
        <v>7.1306250123735415</v>
      </c>
      <c r="Y77" s="11">
        <v>35.426493889152432</v>
      </c>
      <c r="Z77" s="12">
        <f>SUM(Y77-50.057)/-3.4283</f>
        <v>4.2675687981937314</v>
      </c>
      <c r="AA77" s="11">
        <v>34.080477875857063</v>
      </c>
      <c r="AB77" s="12">
        <f>SUM(AA77-49.278)/-3.4358</f>
        <v>4.4232848606272004</v>
      </c>
      <c r="AC77" s="11">
        <v>23.8898327793429</v>
      </c>
      <c r="AD77" s="12">
        <f>SUM(AC77-51.055)/-3.519</f>
        <v>7.7195701110136685</v>
      </c>
      <c r="AE77" s="11">
        <v>31.786666666666665</v>
      </c>
      <c r="AF77" s="12">
        <f>SUM(AE77-48.496)/-3.4482</f>
        <v>4.8458132745587079</v>
      </c>
      <c r="AG77" s="11">
        <v>40</v>
      </c>
      <c r="AH77" s="12">
        <f>SUM(AG77-50.131)/-3.5991</f>
        <v>2.8148703842627323</v>
      </c>
      <c r="AI77" s="11">
        <v>26.068831169348339</v>
      </c>
      <c r="AJ77" s="12">
        <f>SUM(AI77-49.667)/-3.5646</f>
        <v>6.6201449898029692</v>
      </c>
      <c r="AK77" s="11">
        <v>30.78</v>
      </c>
      <c r="AL77" s="12">
        <f>SUM(AK77-49.001)/-3.5223</f>
        <v>5.1730403429577256</v>
      </c>
    </row>
    <row r="78" spans="1:38" ht="15" x14ac:dyDescent="0.2">
      <c r="A78" s="8">
        <v>1</v>
      </c>
      <c r="B78" s="9">
        <v>43678</v>
      </c>
      <c r="C78" s="8">
        <v>19</v>
      </c>
      <c r="D78" s="8">
        <v>746</v>
      </c>
      <c r="E78" s="10">
        <v>3.2916666700000001</v>
      </c>
      <c r="F78" s="8">
        <v>1</v>
      </c>
      <c r="G78" s="8" t="s">
        <v>39</v>
      </c>
      <c r="H78" s="11">
        <v>18.713333333333335</v>
      </c>
      <c r="I78" s="11">
        <v>21.709261951636133</v>
      </c>
      <c r="J78" s="11">
        <f>AVERAGE(H78:I78)</f>
        <v>20.211297642484734</v>
      </c>
      <c r="U78" s="11">
        <v>40</v>
      </c>
      <c r="V78" s="12">
        <f>SUM(U78-49.296)/-3.5525</f>
        <v>2.6167487684729061</v>
      </c>
      <c r="W78" s="11">
        <v>21.403333333333336</v>
      </c>
      <c r="X78" s="12">
        <f>SUM(W78-46.745)/-3.3674</f>
        <v>7.5255884856763862</v>
      </c>
      <c r="Y78" s="11">
        <v>40</v>
      </c>
      <c r="Z78" s="12">
        <f>SUM(Y78-50.057)/-3.4283</f>
        <v>2.9335239039757321</v>
      </c>
      <c r="AA78" s="11">
        <v>34.403507290070138</v>
      </c>
      <c r="AB78" s="12">
        <f>SUM(AA78-49.278)/-3.4358</f>
        <v>4.3292661708859246</v>
      </c>
      <c r="AC78" s="11">
        <v>40</v>
      </c>
      <c r="AD78" s="12">
        <f>SUM(AC78-51.055)/-3.519</f>
        <v>3.1415174765558396</v>
      </c>
      <c r="AE78" s="11">
        <v>40</v>
      </c>
      <c r="AF78" s="12">
        <f>SUM(AE78-48.496)/-3.4482</f>
        <v>2.4638942056725255</v>
      </c>
      <c r="AG78" s="11">
        <v>40</v>
      </c>
      <c r="AH78" s="12">
        <f>SUM(AG78-50.131)/-3.5991</f>
        <v>2.8148703842627323</v>
      </c>
      <c r="AI78" s="11">
        <v>37.297505745146005</v>
      </c>
      <c r="AJ78" s="12">
        <f>SUM(AI78-49.667)/-3.5646</f>
        <v>3.4700932095758281</v>
      </c>
      <c r="AK78" s="11">
        <v>40</v>
      </c>
      <c r="AL78" s="12">
        <f>SUM(AK78-49.001)/-3.5223</f>
        <v>2.5554325298810432</v>
      </c>
    </row>
    <row r="79" spans="1:38" ht="15" x14ac:dyDescent="0.2">
      <c r="A79" s="8">
        <v>1</v>
      </c>
      <c r="B79" s="9">
        <v>43678</v>
      </c>
      <c r="C79" s="8">
        <v>3</v>
      </c>
      <c r="D79" s="8">
        <v>748</v>
      </c>
      <c r="E79" s="10">
        <v>4.625</v>
      </c>
      <c r="F79" s="8">
        <v>1</v>
      </c>
      <c r="G79" s="8" t="s">
        <v>39</v>
      </c>
      <c r="H79" s="11">
        <v>20.91</v>
      </c>
      <c r="I79" s="11">
        <v>23.453049274800033</v>
      </c>
      <c r="J79" s="11">
        <f>AVERAGE(H79:I79)</f>
        <v>22.181524637400017</v>
      </c>
      <c r="U79" s="11">
        <v>40</v>
      </c>
      <c r="V79" s="12">
        <f>SUM(U79-49.296)/-3.5525</f>
        <v>2.6167487684729061</v>
      </c>
      <c r="W79" s="11">
        <v>16.400000000000002</v>
      </c>
      <c r="X79" s="12">
        <f>SUM(W79-46.745)/-3.3674</f>
        <v>9.0114034566728023</v>
      </c>
      <c r="Y79" s="11">
        <v>40</v>
      </c>
      <c r="Z79" s="12">
        <f>SUM(Y79-50.057)/-3.4283</f>
        <v>2.9335239039757321</v>
      </c>
      <c r="AA79" s="11">
        <v>36.543296316072336</v>
      </c>
      <c r="AB79" s="12">
        <f>SUM(AA79-49.278)/-3.4358</f>
        <v>3.7064740916024399</v>
      </c>
      <c r="AC79" s="11">
        <v>40</v>
      </c>
      <c r="AD79" s="12">
        <f>SUM(AC79-51.055)/-3.519</f>
        <v>3.1415174765558396</v>
      </c>
      <c r="AE79" s="11">
        <v>40</v>
      </c>
      <c r="AF79" s="12">
        <f>SUM(AE79-48.496)/-3.4482</f>
        <v>2.4638942056725255</v>
      </c>
      <c r="AG79" s="11">
        <v>40</v>
      </c>
      <c r="AH79" s="12">
        <f>SUM(AG79-50.131)/-3.5991</f>
        <v>2.8148703842627323</v>
      </c>
      <c r="AI79" s="11">
        <v>28.989333894641465</v>
      </c>
      <c r="AJ79" s="12">
        <f>SUM(AI79-49.667)/-3.5646</f>
        <v>5.8008377112042124</v>
      </c>
      <c r="AK79" s="11">
        <v>40</v>
      </c>
      <c r="AL79" s="12">
        <f>SUM(AK79-49.001)/-3.5223</f>
        <v>2.5554325298810432</v>
      </c>
    </row>
    <row r="80" spans="1:38" ht="15" x14ac:dyDescent="0.2">
      <c r="A80" s="8">
        <v>1</v>
      </c>
      <c r="B80" s="9">
        <v>43678</v>
      </c>
      <c r="C80" s="8">
        <v>91</v>
      </c>
      <c r="D80" s="8">
        <v>753</v>
      </c>
      <c r="E80" s="10">
        <v>5.1875</v>
      </c>
      <c r="F80" s="8">
        <v>1</v>
      </c>
      <c r="G80" s="8" t="s">
        <v>39</v>
      </c>
      <c r="H80" s="11">
        <v>18.853333333333335</v>
      </c>
      <c r="I80" s="11">
        <v>21.788935965055867</v>
      </c>
      <c r="J80" s="11">
        <f>AVERAGE(H80:I80)</f>
        <v>20.321134649194601</v>
      </c>
      <c r="U80" s="11">
        <v>28.787856214968297</v>
      </c>
      <c r="V80" s="12">
        <f>SUM(U80-49.296)/-3.5525</f>
        <v>5.7728765052868969</v>
      </c>
      <c r="W80" s="11">
        <v>20.62</v>
      </c>
      <c r="X80" s="12">
        <f>SUM(W80-46.745)/-3.3674</f>
        <v>7.7582110827344533</v>
      </c>
      <c r="Y80" s="11">
        <v>36.664785750913069</v>
      </c>
      <c r="Z80" s="12">
        <f>SUM(Y80-50.057)/-3.4283</f>
        <v>3.9063717437467353</v>
      </c>
      <c r="AA80" s="11">
        <v>28.125896272274165</v>
      </c>
      <c r="AB80" s="12">
        <f>SUM(AA80-49.278)/-3.4358</f>
        <v>6.1563838779107734</v>
      </c>
      <c r="AC80" s="11">
        <v>20.955364129674965</v>
      </c>
      <c r="AD80" s="12">
        <f>SUM(AC80-51.055)/-3.519</f>
        <v>8.5534628787510751</v>
      </c>
      <c r="AE80" s="11">
        <v>30.656666666666666</v>
      </c>
      <c r="AF80" s="12">
        <f>SUM(AE80-48.496)/-3.4482</f>
        <v>5.1735204841173177</v>
      </c>
      <c r="AG80" s="11">
        <v>40</v>
      </c>
      <c r="AH80" s="12">
        <f>SUM(AG80-50.131)/-3.5991</f>
        <v>2.8148703842627323</v>
      </c>
      <c r="AI80" s="11">
        <v>36.56425490311473</v>
      </c>
      <c r="AJ80" s="12">
        <f>SUM(AI80-49.667)/-3.5646</f>
        <v>3.6757967505148605</v>
      </c>
      <c r="AK80" s="11">
        <v>31.02</v>
      </c>
      <c r="AL80" s="12">
        <f>SUM(AK80-49.001)/-3.5223</f>
        <v>5.1049030463049707</v>
      </c>
    </row>
    <row r="81" spans="1:38" ht="15" x14ac:dyDescent="0.2">
      <c r="A81" s="8">
        <v>1</v>
      </c>
      <c r="B81" s="9">
        <v>43678</v>
      </c>
      <c r="C81" s="8">
        <v>89</v>
      </c>
      <c r="D81" s="8">
        <v>754</v>
      </c>
      <c r="E81" s="10">
        <v>5.5</v>
      </c>
      <c r="F81" s="8">
        <v>1</v>
      </c>
      <c r="G81" s="8" t="s">
        <v>39</v>
      </c>
      <c r="H81" s="11">
        <v>19.760000000000002</v>
      </c>
      <c r="I81" s="11">
        <v>22.281344195850533</v>
      </c>
      <c r="J81" s="11">
        <f>AVERAGE(H81:I81)</f>
        <v>21.020672097925267</v>
      </c>
      <c r="U81" s="11">
        <v>35.154338947529531</v>
      </c>
      <c r="V81" s="12">
        <f>SUM(U81-49.296)/-3.5525</f>
        <v>3.9807631393301808</v>
      </c>
      <c r="W81" s="11">
        <v>16.433333333333334</v>
      </c>
      <c r="X81" s="12">
        <f>SUM(W81-46.745)/-3.3674</f>
        <v>9.0015046227554389</v>
      </c>
      <c r="Y81" s="11">
        <v>35.844869895224157</v>
      </c>
      <c r="Z81" s="12">
        <f>SUM(Y81-50.057)/-3.4283</f>
        <v>4.1455328019064392</v>
      </c>
      <c r="AA81" s="11">
        <v>33.05516523125177</v>
      </c>
      <c r="AB81" s="12">
        <f>SUM(AA81-49.278)/-3.4358</f>
        <v>4.7217052123954328</v>
      </c>
      <c r="AC81" s="11">
        <v>32.083005215553897</v>
      </c>
      <c r="AD81" s="12">
        <f>SUM(AC81-51.055)/-3.519</f>
        <v>5.391302865713584</v>
      </c>
      <c r="AE81" s="11">
        <v>30.26</v>
      </c>
      <c r="AF81" s="12">
        <f>SUM(AE81-48.496)/-3.4482</f>
        <v>5.2885563482396618</v>
      </c>
      <c r="AG81" s="11">
        <v>40</v>
      </c>
      <c r="AH81" s="12">
        <f>SUM(AG81-50.131)/-3.5991</f>
        <v>2.8148703842627323</v>
      </c>
      <c r="AI81" s="11">
        <v>32.188320669687535</v>
      </c>
      <c r="AJ81" s="12">
        <f>SUM(AI81-49.667)/-3.5646</f>
        <v>4.9034055238490906</v>
      </c>
      <c r="AK81" s="11">
        <v>31.903333333333332</v>
      </c>
      <c r="AL81" s="12">
        <f>SUM(AK81-49.001)/-3.5223</f>
        <v>4.8541199405691353</v>
      </c>
    </row>
    <row r="82" spans="1:38" ht="15" x14ac:dyDescent="0.2">
      <c r="A82" s="8">
        <v>1</v>
      </c>
      <c r="B82" s="9">
        <v>43678</v>
      </c>
      <c r="C82" s="8">
        <v>94</v>
      </c>
      <c r="D82" s="8">
        <v>759</v>
      </c>
      <c r="E82" s="10">
        <v>2.4375</v>
      </c>
      <c r="F82" s="8">
        <v>1</v>
      </c>
      <c r="G82" s="8" t="s">
        <v>39</v>
      </c>
      <c r="H82" s="11">
        <v>17.396666666666665</v>
      </c>
      <c r="I82" s="11">
        <v>21.040853916832798</v>
      </c>
      <c r="J82" s="11">
        <f>AVERAGE(H82:I82)</f>
        <v>19.218760291749732</v>
      </c>
      <c r="U82" s="11">
        <v>40</v>
      </c>
      <c r="V82" s="12">
        <f>SUM(U82-49.296)/-3.5525</f>
        <v>2.6167487684729061</v>
      </c>
      <c r="W82" s="11">
        <v>17.62</v>
      </c>
      <c r="X82" s="12">
        <f>SUM(W82-46.745)/-3.3674</f>
        <v>8.6491061352972611</v>
      </c>
      <c r="Y82" s="11">
        <v>36.491945147140704</v>
      </c>
      <c r="Z82" s="12">
        <f>SUM(Y82-50.057)/-3.4283</f>
        <v>3.9567875777672015</v>
      </c>
      <c r="AA82" s="11">
        <v>30.364357600686535</v>
      </c>
      <c r="AB82" s="12">
        <f>SUM(AA82-49.278)/-3.4358</f>
        <v>5.5048729260473435</v>
      </c>
      <c r="AC82" s="11">
        <v>14.037747917039866</v>
      </c>
      <c r="AD82" s="12">
        <f>SUM(AC82-51.055)/-3.519</f>
        <v>10.519253220505863</v>
      </c>
      <c r="AE82" s="11">
        <v>20.313333333333333</v>
      </c>
      <c r="AF82" s="12">
        <f>SUM(AE82-48.496)/-3.4482</f>
        <v>8.1731531427024731</v>
      </c>
      <c r="AG82" s="11">
        <v>40</v>
      </c>
      <c r="AH82" s="12">
        <f>SUM(AG82-50.131)/-3.5991</f>
        <v>2.8148703842627323</v>
      </c>
      <c r="AI82" s="11">
        <v>15.524433053209167</v>
      </c>
      <c r="AJ82" s="12">
        <f>SUM(AI82-49.667)/-3.5646</f>
        <v>9.5782323253074217</v>
      </c>
      <c r="AK82" s="11">
        <v>30.143333333333334</v>
      </c>
      <c r="AL82" s="12">
        <f>SUM(AK82-49.001)/-3.5223</f>
        <v>5.3537934493560071</v>
      </c>
    </row>
    <row r="83" spans="1:38" ht="15" x14ac:dyDescent="0.2">
      <c r="A83" s="8">
        <v>1</v>
      </c>
      <c r="B83" s="9">
        <v>43678</v>
      </c>
      <c r="C83" s="8">
        <v>9</v>
      </c>
      <c r="D83" s="8">
        <v>760</v>
      </c>
      <c r="E83" s="10">
        <v>4.1875</v>
      </c>
      <c r="F83" s="8">
        <v>1</v>
      </c>
      <c r="G83" s="8" t="s">
        <v>39</v>
      </c>
      <c r="H83" s="11">
        <v>18.876666666666665</v>
      </c>
      <c r="I83" s="11">
        <v>22.337182569481268</v>
      </c>
      <c r="J83" s="11">
        <f>AVERAGE(H83:I83)</f>
        <v>20.606924618073968</v>
      </c>
      <c r="U83" s="11">
        <v>40</v>
      </c>
      <c r="V83" s="12">
        <f>SUM(U83-49.296)/-3.5525</f>
        <v>2.6167487684729061</v>
      </c>
      <c r="W83" s="11">
        <v>19.223333333333333</v>
      </c>
      <c r="X83" s="12">
        <f>SUM(W83-46.745)/-3.3674</f>
        <v>8.1729722238720282</v>
      </c>
      <c r="Y83" s="11">
        <v>40</v>
      </c>
      <c r="Z83" s="12">
        <f>SUM(Y83-50.057)/-3.4283</f>
        <v>2.9335239039757321</v>
      </c>
      <c r="AA83" s="11">
        <v>40</v>
      </c>
      <c r="AB83" s="12">
        <f>SUM(AA83-49.278)/-3.4358</f>
        <v>2.7003900110600147</v>
      </c>
      <c r="AC83" s="11">
        <v>40</v>
      </c>
      <c r="AD83" s="12">
        <f>SUM(AC83-51.055)/-3.519</f>
        <v>3.1415174765558396</v>
      </c>
      <c r="AE83" s="11">
        <v>40</v>
      </c>
      <c r="AF83" s="12">
        <f>SUM(AE83-48.496)/-3.4482</f>
        <v>2.4638942056725255</v>
      </c>
      <c r="AG83" s="11">
        <v>40</v>
      </c>
      <c r="AH83" s="12">
        <f>SUM(AG83-50.131)/-3.5991</f>
        <v>2.8148703842627323</v>
      </c>
      <c r="AI83" s="11">
        <v>26.496919807498632</v>
      </c>
      <c r="AJ83" s="12">
        <f>SUM(AI83-49.667)/-3.5646</f>
        <v>6.5000505505530413</v>
      </c>
      <c r="AK83" s="11">
        <v>40</v>
      </c>
      <c r="AL83" s="12">
        <f>SUM(AK83-49.001)/-3.5223</f>
        <v>2.5554325298810432</v>
      </c>
    </row>
    <row r="84" spans="1:38" ht="16" x14ac:dyDescent="0.2">
      <c r="A84" s="8">
        <v>1</v>
      </c>
      <c r="B84" s="14">
        <v>43862</v>
      </c>
      <c r="C84" s="8">
        <v>53</v>
      </c>
      <c r="D84" s="8">
        <v>648</v>
      </c>
      <c r="F84" s="8">
        <v>1</v>
      </c>
      <c r="G84" s="8" t="s">
        <v>38</v>
      </c>
      <c r="H84" s="8">
        <v>20.07</v>
      </c>
      <c r="I84" s="8">
        <v>18.55</v>
      </c>
      <c r="J84" s="8">
        <v>19.310000000000002</v>
      </c>
      <c r="K84" s="8">
        <v>40</v>
      </c>
      <c r="L84" s="8">
        <v>0</v>
      </c>
      <c r="M84" s="8">
        <v>35.380000000000003</v>
      </c>
      <c r="N84" s="8">
        <v>0.33</v>
      </c>
      <c r="O84" s="8">
        <f>K84-J84</f>
        <v>20.689999999999998</v>
      </c>
      <c r="P84" s="8">
        <f>2^-O84</f>
        <v>5.9113869664143996E-7</v>
      </c>
      <c r="Q84" s="8">
        <f>LOG(P84)</f>
        <v>-6.2283106102877701</v>
      </c>
      <c r="U84" s="8">
        <v>40</v>
      </c>
      <c r="V84" s="8">
        <v>3.27</v>
      </c>
      <c r="W84" s="8">
        <v>26.52</v>
      </c>
      <c r="X84" s="8">
        <v>5.93</v>
      </c>
      <c r="Y84" s="8">
        <v>32.770000000000003</v>
      </c>
      <c r="Z84" s="15">
        <v>6.08</v>
      </c>
      <c r="AA84" s="8">
        <v>35.83</v>
      </c>
      <c r="AB84" s="15">
        <v>4.7300000000000004</v>
      </c>
      <c r="AC84" s="8">
        <v>30.63</v>
      </c>
      <c r="AD84" s="8">
        <v>5.1100000000000003</v>
      </c>
      <c r="AE84" s="8">
        <v>35.159999999999997</v>
      </c>
      <c r="AF84" s="8">
        <v>5.27</v>
      </c>
      <c r="AG84" s="8">
        <v>37.74</v>
      </c>
      <c r="AH84" s="8">
        <v>2.99</v>
      </c>
      <c r="AI84" s="8">
        <v>19.78</v>
      </c>
      <c r="AJ84" s="8">
        <v>8.2899999999999991</v>
      </c>
      <c r="AK84" s="8">
        <v>15.01</v>
      </c>
      <c r="AL84" s="8">
        <v>9.82</v>
      </c>
    </row>
    <row r="85" spans="1:38" ht="16" x14ac:dyDescent="0.2">
      <c r="A85" s="8">
        <v>1</v>
      </c>
      <c r="B85" s="14">
        <v>43862</v>
      </c>
      <c r="C85" s="8">
        <v>59</v>
      </c>
      <c r="D85" s="8">
        <v>668</v>
      </c>
      <c r="E85" s="8">
        <v>2.0833333333000001</v>
      </c>
      <c r="F85" s="8">
        <v>1</v>
      </c>
      <c r="G85" s="8" t="s">
        <v>38</v>
      </c>
      <c r="H85" s="8">
        <v>22.11</v>
      </c>
      <c r="I85" s="8">
        <v>20.36</v>
      </c>
      <c r="J85" s="8">
        <v>21.234999999999999</v>
      </c>
      <c r="K85" s="8">
        <v>31.38</v>
      </c>
      <c r="L85" s="8">
        <v>0.61399999999999999</v>
      </c>
      <c r="M85" s="8">
        <v>26.29</v>
      </c>
      <c r="N85" s="8">
        <v>7.8E-2</v>
      </c>
      <c r="O85" s="8">
        <f>K85-J85</f>
        <v>10.145</v>
      </c>
      <c r="P85" s="8">
        <f>2^-O85</f>
        <v>8.8318298589950021E-4</v>
      </c>
      <c r="Q85" s="8">
        <f>LOG(P85)</f>
        <v>-3.0539493060110892</v>
      </c>
      <c r="U85" s="8">
        <v>40</v>
      </c>
      <c r="V85" s="8">
        <v>3.27</v>
      </c>
      <c r="W85" s="8">
        <v>23.69</v>
      </c>
      <c r="X85" s="8">
        <v>6.75</v>
      </c>
      <c r="Y85" s="8">
        <v>36.14</v>
      </c>
      <c r="Z85" s="15">
        <v>5.16</v>
      </c>
      <c r="AA85" s="8">
        <v>40</v>
      </c>
      <c r="AB85" s="15">
        <v>3.61</v>
      </c>
      <c r="AC85" s="8">
        <v>34.380000000000003</v>
      </c>
      <c r="AD85" s="8">
        <v>4.08</v>
      </c>
      <c r="AE85" s="8">
        <v>40</v>
      </c>
      <c r="AF85" s="8">
        <v>3.95</v>
      </c>
      <c r="AG85" s="8">
        <v>40</v>
      </c>
      <c r="AH85" s="8">
        <v>2.34</v>
      </c>
      <c r="AI85" s="8">
        <v>21.33</v>
      </c>
      <c r="AJ85" s="8">
        <v>7.86</v>
      </c>
      <c r="AK85" s="8">
        <v>24.24</v>
      </c>
      <c r="AL85" s="8">
        <v>7.42</v>
      </c>
    </row>
    <row r="86" spans="1:38" ht="16" x14ac:dyDescent="0.2">
      <c r="A86" s="8">
        <v>1</v>
      </c>
      <c r="B86" s="14">
        <v>43862</v>
      </c>
      <c r="C86" s="8">
        <v>20</v>
      </c>
      <c r="D86" s="8">
        <v>677</v>
      </c>
      <c r="F86" s="8">
        <v>1</v>
      </c>
      <c r="G86" s="8" t="s">
        <v>38</v>
      </c>
      <c r="H86" s="8">
        <v>22.45</v>
      </c>
      <c r="I86" s="8">
        <v>22.54</v>
      </c>
      <c r="J86" s="8">
        <v>22.494999999999997</v>
      </c>
      <c r="K86" s="8">
        <v>37.01</v>
      </c>
      <c r="L86" s="8">
        <v>0.75600000000000001</v>
      </c>
      <c r="M86" s="8">
        <v>25.73</v>
      </c>
      <c r="N86" s="8">
        <v>0.14199999999999999</v>
      </c>
      <c r="O86" s="8">
        <f>K86-J86</f>
        <v>14.515000000000001</v>
      </c>
      <c r="P86" s="8">
        <f>2^-O86</f>
        <v>4.2711970995947125E-5</v>
      </c>
      <c r="Q86" s="8">
        <f>LOG(P86)</f>
        <v>-4.3694503870626873</v>
      </c>
      <c r="U86" s="8">
        <v>40</v>
      </c>
      <c r="V86" s="8">
        <v>3.27</v>
      </c>
      <c r="W86" s="8">
        <v>30.87</v>
      </c>
      <c r="X86" s="8">
        <v>4.67</v>
      </c>
      <c r="Y86" s="8">
        <v>38.43</v>
      </c>
      <c r="Z86" s="15">
        <v>4.53</v>
      </c>
      <c r="AA86" s="8">
        <v>37.79</v>
      </c>
      <c r="AB86" s="15">
        <v>4.21</v>
      </c>
      <c r="AC86" s="8">
        <v>18.760000000000002</v>
      </c>
      <c r="AD86" s="8">
        <v>8.3699999999999992</v>
      </c>
      <c r="AE86" s="8">
        <v>32.01</v>
      </c>
      <c r="AF86" s="8">
        <v>6.12</v>
      </c>
      <c r="AG86" s="8">
        <v>36.61</v>
      </c>
      <c r="AH86" s="8">
        <v>3.31</v>
      </c>
      <c r="AI86" s="8">
        <v>35.9</v>
      </c>
      <c r="AJ86" s="8">
        <v>3.76</v>
      </c>
      <c r="AK86" s="8">
        <v>20.98</v>
      </c>
      <c r="AL86" s="8">
        <v>8.27</v>
      </c>
    </row>
    <row r="87" spans="1:38" ht="16" x14ac:dyDescent="0.2">
      <c r="A87" s="8">
        <v>1</v>
      </c>
      <c r="B87" s="14">
        <v>43862</v>
      </c>
      <c r="C87" s="8">
        <v>76</v>
      </c>
      <c r="D87" s="8">
        <v>678</v>
      </c>
      <c r="E87" s="8">
        <v>2</v>
      </c>
      <c r="F87" s="8">
        <v>1</v>
      </c>
      <c r="G87" s="8" t="s">
        <v>38</v>
      </c>
      <c r="H87" s="8">
        <v>21.41</v>
      </c>
      <c r="I87" s="8">
        <v>18.78</v>
      </c>
      <c r="J87" s="8">
        <v>20.094999999999999</v>
      </c>
      <c r="K87" s="8">
        <v>36.21</v>
      </c>
      <c r="L87" s="8">
        <v>0.56899999999999995</v>
      </c>
      <c r="M87" s="8">
        <v>27</v>
      </c>
      <c r="N87" s="8">
        <v>0.14599999999999999</v>
      </c>
      <c r="O87" s="8">
        <f>K87-J87</f>
        <v>16.115000000000002</v>
      </c>
      <c r="P87" s="8">
        <f>2^-O87</f>
        <v>1.4089695903463661E-5</v>
      </c>
      <c r="Q87" s="8">
        <f>LOG(P87)</f>
        <v>-4.8510983801250571</v>
      </c>
      <c r="U87" s="8">
        <v>40</v>
      </c>
      <c r="V87" s="8">
        <v>3.27</v>
      </c>
      <c r="W87" s="8">
        <v>21.73</v>
      </c>
      <c r="X87" s="8">
        <v>7.32</v>
      </c>
      <c r="Y87" s="8">
        <v>40</v>
      </c>
      <c r="Z87" s="15">
        <v>4.0999999999999996</v>
      </c>
      <c r="AA87" s="8">
        <v>34.93</v>
      </c>
      <c r="AB87" s="15">
        <v>4.9800000000000004</v>
      </c>
      <c r="AC87" s="8">
        <v>32.270000000000003</v>
      </c>
      <c r="AD87" s="8">
        <v>4.66</v>
      </c>
      <c r="AE87" s="8">
        <v>35.18</v>
      </c>
      <c r="AF87" s="8">
        <v>5.26</v>
      </c>
      <c r="AG87" s="8">
        <v>36.68</v>
      </c>
      <c r="AH87" s="8">
        <v>3.29</v>
      </c>
      <c r="AI87" s="8">
        <v>18.61</v>
      </c>
      <c r="AJ87" s="8">
        <v>8.6199999999999992</v>
      </c>
      <c r="AK87" s="8">
        <v>15.03</v>
      </c>
      <c r="AL87" s="8">
        <v>9.82</v>
      </c>
    </row>
    <row r="88" spans="1:38" ht="16" x14ac:dyDescent="0.2">
      <c r="A88" s="8">
        <v>1</v>
      </c>
      <c r="B88" s="14">
        <v>43862</v>
      </c>
      <c r="C88" s="8">
        <v>69</v>
      </c>
      <c r="D88" s="8">
        <v>683</v>
      </c>
      <c r="E88" s="8">
        <v>1.5</v>
      </c>
      <c r="F88" s="8">
        <v>1</v>
      </c>
      <c r="G88" s="8" t="s">
        <v>38</v>
      </c>
      <c r="H88" s="8">
        <v>21.87</v>
      </c>
      <c r="I88" s="8">
        <v>19.57</v>
      </c>
      <c r="J88" s="8">
        <v>20.72</v>
      </c>
      <c r="K88" s="8">
        <v>40</v>
      </c>
      <c r="L88" s="8">
        <v>0</v>
      </c>
      <c r="M88" s="8">
        <v>23.97</v>
      </c>
      <c r="N88" s="8">
        <v>0.26300000000000001</v>
      </c>
      <c r="O88" s="8">
        <f>K88-J88</f>
        <v>19.28</v>
      </c>
      <c r="P88" s="8">
        <f>2^-O88</f>
        <v>1.5708752007819612E-6</v>
      </c>
      <c r="Q88" s="8">
        <f>LOG(P88)</f>
        <v>-5.8038583164015574</v>
      </c>
      <c r="U88" s="8">
        <v>40</v>
      </c>
      <c r="V88" s="8">
        <v>3.27</v>
      </c>
      <c r="W88" s="8">
        <v>17.93</v>
      </c>
      <c r="X88" s="8">
        <v>8.42</v>
      </c>
      <c r="Y88" s="8">
        <v>40</v>
      </c>
      <c r="Z88" s="15">
        <v>4.0999999999999996</v>
      </c>
      <c r="AA88" s="8">
        <v>17.16</v>
      </c>
      <c r="AB88" s="15">
        <v>9.7799999999999994</v>
      </c>
      <c r="AC88" s="8">
        <v>33.04</v>
      </c>
      <c r="AD88" s="8">
        <v>4.45</v>
      </c>
      <c r="AE88" s="8">
        <v>29.84</v>
      </c>
      <c r="AF88" s="8">
        <v>6.71</v>
      </c>
      <c r="AG88" s="8">
        <v>32.22</v>
      </c>
      <c r="AH88" s="8">
        <v>4.5599999999999996</v>
      </c>
      <c r="AI88" s="8">
        <v>23.58</v>
      </c>
      <c r="AJ88" s="8">
        <v>7.23</v>
      </c>
      <c r="AK88" s="8">
        <v>15.74</v>
      </c>
      <c r="AL88" s="8">
        <v>9.6300000000000008</v>
      </c>
    </row>
    <row r="89" spans="1:38" ht="16" x14ac:dyDescent="0.2">
      <c r="A89" s="8">
        <v>1</v>
      </c>
      <c r="B89" s="14">
        <v>43862</v>
      </c>
      <c r="C89" s="8">
        <v>65</v>
      </c>
      <c r="D89" s="8">
        <v>690</v>
      </c>
      <c r="F89" s="8">
        <v>1</v>
      </c>
      <c r="G89" s="8" t="s">
        <v>38</v>
      </c>
      <c r="H89" s="8">
        <v>21.23</v>
      </c>
      <c r="I89" s="8">
        <v>18.62</v>
      </c>
      <c r="J89" s="8">
        <v>19.925000000000001</v>
      </c>
      <c r="K89" s="8">
        <v>40</v>
      </c>
      <c r="L89" s="8">
        <v>0</v>
      </c>
      <c r="M89" s="8">
        <v>25.96</v>
      </c>
      <c r="N89" s="8">
        <v>3.5999999999999997E-2</v>
      </c>
      <c r="O89" s="8">
        <f>K89-J89</f>
        <v>20.074999999999999</v>
      </c>
      <c r="P89" s="8">
        <f>2^-O89</f>
        <v>9.053631982331462E-7</v>
      </c>
      <c r="Q89" s="8">
        <f>LOG(P89)</f>
        <v>-6.0431771629544224</v>
      </c>
      <c r="U89" s="8">
        <v>40</v>
      </c>
      <c r="V89" s="8">
        <v>3.27</v>
      </c>
      <c r="W89" s="8">
        <v>28.1</v>
      </c>
      <c r="X89" s="8">
        <v>5.47</v>
      </c>
      <c r="Y89" s="8">
        <v>40</v>
      </c>
      <c r="Z89" s="15">
        <v>4.0999999999999996</v>
      </c>
      <c r="AA89" s="8">
        <v>36.15</v>
      </c>
      <c r="AB89" s="15">
        <v>4.6500000000000004</v>
      </c>
      <c r="AC89" s="8">
        <v>21.68</v>
      </c>
      <c r="AD89" s="8">
        <v>7.57</v>
      </c>
      <c r="AE89" s="8">
        <v>37.75</v>
      </c>
      <c r="AF89" s="8">
        <v>4.5599999999999996</v>
      </c>
      <c r="AG89" s="8">
        <v>36.979999999999997</v>
      </c>
      <c r="AH89" s="8">
        <v>3.2</v>
      </c>
      <c r="AI89" s="8">
        <v>28.74</v>
      </c>
      <c r="AJ89" s="8">
        <v>5.78</v>
      </c>
      <c r="AK89" s="8">
        <v>16.739999999999998</v>
      </c>
      <c r="AL89" s="8">
        <v>9.3699999999999992</v>
      </c>
    </row>
    <row r="90" spans="1:38" ht="16" x14ac:dyDescent="0.2">
      <c r="A90" s="8">
        <v>1</v>
      </c>
      <c r="B90" s="14">
        <v>43862</v>
      </c>
      <c r="C90" s="8">
        <v>73</v>
      </c>
      <c r="D90" s="8">
        <v>693</v>
      </c>
      <c r="E90" s="8">
        <v>1.8333333332999999</v>
      </c>
      <c r="F90" s="8">
        <v>1</v>
      </c>
      <c r="G90" s="8" t="s">
        <v>38</v>
      </c>
      <c r="H90" s="8">
        <v>21.7</v>
      </c>
      <c r="I90" s="8">
        <v>19.239999999999998</v>
      </c>
      <c r="J90" s="8">
        <v>20.47</v>
      </c>
      <c r="K90" s="8">
        <v>40</v>
      </c>
      <c r="L90" s="8">
        <v>0</v>
      </c>
      <c r="M90" s="8">
        <v>40</v>
      </c>
      <c r="N90" s="8">
        <v>0</v>
      </c>
      <c r="O90" s="8">
        <f>K90-J90</f>
        <v>19.53</v>
      </c>
      <c r="P90" s="8">
        <f>2^-O90</f>
        <v>1.3209433251485097E-6</v>
      </c>
      <c r="Q90" s="8">
        <f>LOG(P90)</f>
        <v>-5.8791158153175527</v>
      </c>
      <c r="U90" s="8">
        <v>40</v>
      </c>
      <c r="V90" s="8">
        <v>3.27</v>
      </c>
      <c r="W90" s="8">
        <v>29.36</v>
      </c>
      <c r="X90" s="8">
        <v>5.0999999999999996</v>
      </c>
      <c r="Y90" s="8">
        <v>40</v>
      </c>
      <c r="Z90" s="15">
        <v>4.0999999999999996</v>
      </c>
      <c r="AA90" s="8">
        <v>37.15</v>
      </c>
      <c r="AB90" s="15">
        <v>4.38</v>
      </c>
      <c r="AC90" s="8">
        <v>35.06</v>
      </c>
      <c r="AD90" s="8">
        <v>3.9</v>
      </c>
      <c r="AE90" s="8">
        <v>35.79</v>
      </c>
      <c r="AF90" s="8">
        <v>5.09</v>
      </c>
      <c r="AG90" s="8">
        <v>37.93</v>
      </c>
      <c r="AH90" s="8">
        <v>2.93</v>
      </c>
      <c r="AI90" s="8">
        <v>19.600000000000001</v>
      </c>
      <c r="AJ90" s="8">
        <v>8.34</v>
      </c>
      <c r="AK90" s="8">
        <v>15.32</v>
      </c>
      <c r="AL90" s="8">
        <v>9.74</v>
      </c>
    </row>
    <row r="91" spans="1:38" ht="16" x14ac:dyDescent="0.2">
      <c r="A91" s="8">
        <v>1</v>
      </c>
      <c r="B91" s="14">
        <v>43862</v>
      </c>
      <c r="C91" s="8">
        <v>39</v>
      </c>
      <c r="D91" s="8">
        <v>717</v>
      </c>
      <c r="E91" s="8">
        <v>5.75</v>
      </c>
      <c r="F91" s="8">
        <v>1</v>
      </c>
      <c r="G91" s="8" t="s">
        <v>39</v>
      </c>
      <c r="H91" s="8">
        <v>22.93</v>
      </c>
      <c r="I91" s="8">
        <v>17.690000000000001</v>
      </c>
      <c r="J91" s="8">
        <v>20.310000000000002</v>
      </c>
      <c r="K91" s="8">
        <v>40</v>
      </c>
      <c r="L91" s="8">
        <v>0</v>
      </c>
      <c r="M91" s="8">
        <v>33.65</v>
      </c>
      <c r="N91" s="8">
        <v>0.84099999999999997</v>
      </c>
      <c r="O91" s="8">
        <f>K91-J91</f>
        <v>19.689999999999998</v>
      </c>
      <c r="P91" s="8">
        <f>2^-O91</f>
        <v>1.1822773932828799E-6</v>
      </c>
      <c r="Q91" s="8">
        <f>LOG(P91)</f>
        <v>-5.9272806146237889</v>
      </c>
      <c r="U91" s="8">
        <v>40</v>
      </c>
      <c r="V91" s="8">
        <v>3.27</v>
      </c>
      <c r="W91" s="8">
        <v>25.12</v>
      </c>
      <c r="X91" s="8">
        <v>6.34</v>
      </c>
      <c r="Y91" s="8">
        <v>37.32</v>
      </c>
      <c r="Z91" s="15">
        <v>4.83</v>
      </c>
      <c r="AA91" s="8">
        <v>35.81</v>
      </c>
      <c r="AB91" s="15">
        <v>4.74</v>
      </c>
      <c r="AC91" s="8">
        <v>31.45</v>
      </c>
      <c r="AD91" s="8">
        <v>4.8899999999999997</v>
      </c>
      <c r="AE91" s="8">
        <v>33.770000000000003</v>
      </c>
      <c r="AF91" s="8">
        <v>5.64</v>
      </c>
      <c r="AG91" s="8">
        <v>37.909999999999997</v>
      </c>
      <c r="AH91" s="8">
        <v>2.94</v>
      </c>
      <c r="AI91" s="8">
        <v>15.64</v>
      </c>
      <c r="AJ91" s="8">
        <v>9.4600000000000009</v>
      </c>
      <c r="AK91" s="8">
        <v>17.88</v>
      </c>
      <c r="AL91" s="8">
        <v>9.07</v>
      </c>
    </row>
    <row r="92" spans="1:38" ht="16" x14ac:dyDescent="0.2">
      <c r="A92" s="8">
        <v>1</v>
      </c>
      <c r="B92" s="14">
        <v>43862</v>
      </c>
      <c r="C92" s="8">
        <v>71</v>
      </c>
      <c r="D92" s="8">
        <v>731</v>
      </c>
      <c r="E92" s="8">
        <v>3.9166666667999999</v>
      </c>
      <c r="F92" s="8">
        <v>1</v>
      </c>
      <c r="G92" s="8" t="s">
        <v>39</v>
      </c>
      <c r="H92" s="8">
        <v>22.12</v>
      </c>
      <c r="I92" s="8">
        <v>20.2</v>
      </c>
      <c r="J92" s="8">
        <v>21.16</v>
      </c>
      <c r="K92" s="8">
        <v>40</v>
      </c>
      <c r="L92" s="8">
        <v>0</v>
      </c>
      <c r="M92" s="8">
        <v>40</v>
      </c>
      <c r="N92" s="8">
        <v>0</v>
      </c>
      <c r="O92" s="8">
        <f>K92-J92</f>
        <v>18.84</v>
      </c>
      <c r="P92" s="8">
        <f>2^-O92</f>
        <v>2.1310560952610415E-6</v>
      </c>
      <c r="Q92" s="8">
        <f>LOG(P92)</f>
        <v>-5.671405118309405</v>
      </c>
      <c r="U92" s="8">
        <v>40</v>
      </c>
      <c r="V92" s="8">
        <v>3.27</v>
      </c>
      <c r="W92" s="8">
        <v>26.83</v>
      </c>
      <c r="X92" s="8">
        <v>5.84</v>
      </c>
      <c r="Y92" s="8">
        <v>40</v>
      </c>
      <c r="Z92" s="15">
        <v>4.0999999999999996</v>
      </c>
      <c r="AA92" s="8">
        <v>40</v>
      </c>
      <c r="AB92" s="15">
        <v>3.61</v>
      </c>
      <c r="AC92" s="8">
        <v>25.89</v>
      </c>
      <c r="AD92" s="8">
        <v>6.41</v>
      </c>
      <c r="AE92" s="8">
        <v>35.270000000000003</v>
      </c>
      <c r="AF92" s="8">
        <v>5.24</v>
      </c>
      <c r="AG92" s="8">
        <v>40</v>
      </c>
      <c r="AH92" s="8">
        <v>2.34</v>
      </c>
      <c r="AI92" s="8">
        <v>36.049999999999997</v>
      </c>
      <c r="AJ92" s="8">
        <v>3.72</v>
      </c>
      <c r="AK92" s="8">
        <v>16.88</v>
      </c>
      <c r="AL92" s="8">
        <v>9.34</v>
      </c>
    </row>
    <row r="93" spans="1:38" ht="16" x14ac:dyDescent="0.2">
      <c r="A93" s="8">
        <v>1</v>
      </c>
      <c r="B93" s="14">
        <v>43862</v>
      </c>
      <c r="C93" s="8">
        <v>78</v>
      </c>
      <c r="D93" s="8">
        <v>740</v>
      </c>
      <c r="E93" s="8">
        <v>5.1666666665000003</v>
      </c>
      <c r="F93" s="8">
        <v>1</v>
      </c>
      <c r="G93" s="8" t="s">
        <v>39</v>
      </c>
      <c r="H93" s="8">
        <v>22.62</v>
      </c>
      <c r="I93" s="8">
        <v>20.420000000000002</v>
      </c>
      <c r="J93" s="8">
        <v>21.520000000000003</v>
      </c>
      <c r="K93" s="8">
        <v>32.630000000000003</v>
      </c>
      <c r="L93" s="8">
        <v>0.13700000000000001</v>
      </c>
      <c r="M93" s="8">
        <v>40</v>
      </c>
      <c r="N93" s="8">
        <v>0</v>
      </c>
      <c r="O93" s="8">
        <f>K93-J93</f>
        <v>11.11</v>
      </c>
      <c r="P93" s="8">
        <f>2^-O93</f>
        <v>4.5243557709490794E-4</v>
      </c>
      <c r="Q93" s="8">
        <f>LOG(P93)</f>
        <v>-3.344443251826831</v>
      </c>
      <c r="U93" s="8">
        <v>40</v>
      </c>
      <c r="V93" s="8">
        <v>3.27</v>
      </c>
      <c r="W93" s="8">
        <v>30.78</v>
      </c>
      <c r="X93" s="8">
        <v>4.6900000000000004</v>
      </c>
      <c r="Y93" s="8">
        <v>40</v>
      </c>
      <c r="Z93" s="15">
        <v>4.0999999999999996</v>
      </c>
      <c r="AA93" s="8">
        <v>35.119999999999997</v>
      </c>
      <c r="AB93" s="15">
        <v>4.93</v>
      </c>
      <c r="AC93" s="8">
        <v>32.53</v>
      </c>
      <c r="AD93" s="8">
        <v>4.59</v>
      </c>
      <c r="AE93" s="8">
        <v>35.340000000000003</v>
      </c>
      <c r="AF93" s="8">
        <v>5.22</v>
      </c>
      <c r="AG93" s="8">
        <v>38.75</v>
      </c>
      <c r="AH93" s="8">
        <v>2.7</v>
      </c>
      <c r="AI93" s="8">
        <v>17.64</v>
      </c>
      <c r="AJ93" s="8">
        <v>8.89</v>
      </c>
      <c r="AK93" s="8">
        <v>15.84</v>
      </c>
      <c r="AL93" s="8">
        <v>9.61</v>
      </c>
    </row>
    <row r="94" spans="1:38" ht="16" x14ac:dyDescent="0.2">
      <c r="A94" s="8">
        <v>1</v>
      </c>
      <c r="B94" s="14">
        <v>43862</v>
      </c>
      <c r="C94" s="8">
        <v>19</v>
      </c>
      <c r="D94" s="8">
        <v>746</v>
      </c>
      <c r="E94" s="8">
        <v>5.7500000003</v>
      </c>
      <c r="F94" s="8">
        <v>1</v>
      </c>
      <c r="G94" s="8" t="s">
        <v>39</v>
      </c>
      <c r="H94" s="8">
        <v>21.76</v>
      </c>
      <c r="I94" s="8">
        <v>21.03</v>
      </c>
      <c r="J94" s="8">
        <v>21.395000000000003</v>
      </c>
      <c r="K94" s="8">
        <v>40</v>
      </c>
      <c r="L94" s="8">
        <v>0</v>
      </c>
      <c r="M94" s="8">
        <v>40</v>
      </c>
      <c r="N94" s="8">
        <v>0</v>
      </c>
      <c r="O94" s="8">
        <f>K94-J94</f>
        <v>18.604999999999997</v>
      </c>
      <c r="P94" s="8">
        <f>2^-O94</f>
        <v>2.5080542759038447E-6</v>
      </c>
      <c r="Q94" s="8">
        <f>LOG(P94)</f>
        <v>-5.6006630693283688</v>
      </c>
      <c r="U94" s="8">
        <v>40</v>
      </c>
      <c r="V94" s="8">
        <v>3.27</v>
      </c>
      <c r="W94" s="8">
        <v>20.77</v>
      </c>
      <c r="X94" s="8">
        <v>7.6</v>
      </c>
      <c r="Y94" s="8">
        <v>35.78</v>
      </c>
      <c r="Z94" s="15">
        <v>5.26</v>
      </c>
      <c r="AA94" s="8">
        <v>40</v>
      </c>
      <c r="AB94" s="15">
        <v>3.61</v>
      </c>
      <c r="AC94" s="8">
        <v>19.5</v>
      </c>
      <c r="AD94" s="8">
        <v>8.17</v>
      </c>
      <c r="AE94" s="8">
        <v>23.24</v>
      </c>
      <c r="AF94" s="8">
        <v>8.5</v>
      </c>
      <c r="AG94" s="8">
        <v>27.3</v>
      </c>
      <c r="AH94" s="8">
        <v>5.96</v>
      </c>
      <c r="AI94" s="8">
        <v>21.15</v>
      </c>
      <c r="AJ94" s="8">
        <v>7.91</v>
      </c>
      <c r="AK94" s="8">
        <v>29.27</v>
      </c>
      <c r="AL94" s="8">
        <v>6.1</v>
      </c>
    </row>
    <row r="95" spans="1:38" ht="16" x14ac:dyDescent="0.2">
      <c r="A95" s="8">
        <v>1</v>
      </c>
      <c r="B95" s="14">
        <v>43862</v>
      </c>
      <c r="C95" s="8">
        <v>3</v>
      </c>
      <c r="D95" s="8">
        <v>748</v>
      </c>
      <c r="E95" s="8">
        <v>5.8333333332999997</v>
      </c>
      <c r="F95" s="8">
        <v>1</v>
      </c>
      <c r="G95" s="8" t="s">
        <v>39</v>
      </c>
      <c r="H95" s="8">
        <v>22.03</v>
      </c>
      <c r="I95" s="8">
        <v>20.16</v>
      </c>
      <c r="J95" s="8">
        <v>21.094999999999999</v>
      </c>
      <c r="K95" s="8">
        <v>40</v>
      </c>
      <c r="L95" s="8">
        <v>0</v>
      </c>
      <c r="M95" s="8">
        <v>29.66</v>
      </c>
      <c r="N95" s="8">
        <v>0.23699999999999999</v>
      </c>
      <c r="O95" s="8">
        <f>K95-J95</f>
        <v>18.905000000000001</v>
      </c>
      <c r="P95" s="8">
        <f>2^-O95</f>
        <v>2.0371730957943954E-6</v>
      </c>
      <c r="Q95" s="8">
        <f>LOG(P95)</f>
        <v>-5.6909720680275644</v>
      </c>
      <c r="U95" s="8">
        <v>40</v>
      </c>
      <c r="V95" s="8">
        <v>3.27</v>
      </c>
      <c r="W95" s="8">
        <v>27.28</v>
      </c>
      <c r="X95" s="8">
        <v>5.71</v>
      </c>
      <c r="Y95" s="8">
        <v>35.28</v>
      </c>
      <c r="Z95" s="15">
        <v>5.39</v>
      </c>
      <c r="AA95" s="8">
        <v>40</v>
      </c>
      <c r="AB95" s="15">
        <v>3.61</v>
      </c>
      <c r="AC95" s="8">
        <v>35.06</v>
      </c>
      <c r="AD95" s="8">
        <v>3.9</v>
      </c>
      <c r="AE95" s="8">
        <v>36.15</v>
      </c>
      <c r="AF95" s="8">
        <v>5</v>
      </c>
      <c r="AG95" s="8">
        <v>40</v>
      </c>
      <c r="AH95" s="8">
        <v>2.34</v>
      </c>
      <c r="AI95" s="8">
        <v>34.85</v>
      </c>
      <c r="AJ95" s="8">
        <v>4.0599999999999996</v>
      </c>
      <c r="AK95" s="8">
        <v>14.5</v>
      </c>
      <c r="AL95" s="8">
        <v>9.9600000000000009</v>
      </c>
    </row>
    <row r="96" spans="1:38" ht="16" x14ac:dyDescent="0.2">
      <c r="A96" s="8">
        <v>1</v>
      </c>
      <c r="B96" s="14">
        <v>43862</v>
      </c>
      <c r="C96" s="8">
        <v>9</v>
      </c>
      <c r="D96" s="8">
        <v>760</v>
      </c>
      <c r="E96" s="8">
        <v>6.25</v>
      </c>
      <c r="F96" s="8">
        <v>1</v>
      </c>
      <c r="G96" s="8" t="s">
        <v>39</v>
      </c>
      <c r="H96" s="8">
        <v>21.7</v>
      </c>
      <c r="I96" s="8">
        <v>20.51</v>
      </c>
      <c r="J96" s="8">
        <v>21.105</v>
      </c>
      <c r="K96" s="8">
        <v>35.26</v>
      </c>
      <c r="L96" s="8">
        <v>0.57799999999999996</v>
      </c>
      <c r="M96" s="8">
        <v>36.15</v>
      </c>
      <c r="N96" s="8">
        <v>0.40100000000000002</v>
      </c>
      <c r="O96" s="8">
        <f>K96-J96</f>
        <v>14.154999999999998</v>
      </c>
      <c r="P96" s="8">
        <f>2^-O96</f>
        <v>5.4817649712154303E-5</v>
      </c>
      <c r="Q96" s="8">
        <f>LOG(P96)</f>
        <v>-4.2610795886236525</v>
      </c>
      <c r="U96" s="8">
        <v>40</v>
      </c>
      <c r="V96" s="8">
        <v>3.27</v>
      </c>
      <c r="W96" s="8">
        <v>28.72</v>
      </c>
      <c r="X96" s="8">
        <v>5.29</v>
      </c>
      <c r="Y96" s="8">
        <v>35.729999999999997</v>
      </c>
      <c r="Z96" s="15">
        <v>5.27</v>
      </c>
      <c r="AA96" s="8">
        <v>40</v>
      </c>
      <c r="AB96" s="15">
        <v>3.61</v>
      </c>
      <c r="AC96" s="8">
        <v>32.53</v>
      </c>
      <c r="AD96" s="8">
        <v>4.59</v>
      </c>
      <c r="AE96" s="8">
        <v>35.31</v>
      </c>
      <c r="AF96" s="8">
        <v>5.22</v>
      </c>
      <c r="AG96" s="8">
        <v>40</v>
      </c>
      <c r="AH96" s="8">
        <v>2.34</v>
      </c>
      <c r="AI96" s="8">
        <v>32.35</v>
      </c>
      <c r="AJ96" s="8">
        <v>4.76</v>
      </c>
      <c r="AK96" s="8">
        <v>14.26</v>
      </c>
      <c r="AL96" s="8">
        <v>10</v>
      </c>
    </row>
    <row r="97" spans="1:38" ht="15" x14ac:dyDescent="0.2">
      <c r="A97" s="8">
        <v>1</v>
      </c>
      <c r="B97" s="9">
        <v>43678</v>
      </c>
      <c r="C97" s="8">
        <v>5</v>
      </c>
      <c r="D97" s="8">
        <v>642</v>
      </c>
      <c r="E97" s="10">
        <v>1.28125</v>
      </c>
      <c r="F97" s="8">
        <v>2</v>
      </c>
      <c r="G97" s="8" t="s">
        <v>38</v>
      </c>
      <c r="H97" s="11">
        <v>20.883333333333336</v>
      </c>
      <c r="I97" s="11">
        <v>23.735707172401103</v>
      </c>
      <c r="J97" s="11">
        <f>AVERAGE(H97:I97)</f>
        <v>22.30952025286722</v>
      </c>
      <c r="U97" s="11">
        <v>40</v>
      </c>
      <c r="V97" s="12">
        <f>SUM(U97-49.296)/-3.5525</f>
        <v>2.6167487684729061</v>
      </c>
      <c r="W97" s="11">
        <v>22.709999999999997</v>
      </c>
      <c r="X97" s="12">
        <f>SUM(W97-46.745)/-3.3674</f>
        <v>7.1375541961156976</v>
      </c>
      <c r="Y97" s="11">
        <v>40</v>
      </c>
      <c r="Z97" s="12">
        <f>SUM(Y97-50.057)/-3.4283</f>
        <v>2.9335239039757321</v>
      </c>
      <c r="AA97" s="11">
        <v>36.699188568856101</v>
      </c>
      <c r="AB97" s="12">
        <f>SUM(AA97-49.278)/-3.4358</f>
        <v>3.6611011790977059</v>
      </c>
      <c r="AC97" s="11">
        <v>40</v>
      </c>
      <c r="AD97" s="12">
        <f>SUM(AC97-51.055)/-3.519</f>
        <v>3.1415174765558396</v>
      </c>
      <c r="AE97" s="11">
        <v>40</v>
      </c>
      <c r="AF97" s="12">
        <f>SUM(AE97-48.496)/-3.4482</f>
        <v>2.4638942056725255</v>
      </c>
      <c r="AG97" s="11">
        <v>40</v>
      </c>
      <c r="AH97" s="12">
        <f>SUM(AG97-50.131)/-3.5991</f>
        <v>2.8148703842627323</v>
      </c>
      <c r="AI97" s="11">
        <v>26.272431477685668</v>
      </c>
      <c r="AJ97" s="12">
        <f>SUM(AI97-49.667)/-3.5646</f>
        <v>6.5630276952012379</v>
      </c>
      <c r="AK97" s="11">
        <v>40</v>
      </c>
      <c r="AL97" s="12">
        <f>SUM(AK97-49.001)/-3.5223</f>
        <v>2.5554325298810432</v>
      </c>
    </row>
    <row r="98" spans="1:38" ht="15" x14ac:dyDescent="0.2">
      <c r="A98" s="8">
        <v>1</v>
      </c>
      <c r="B98" s="9">
        <v>43678</v>
      </c>
      <c r="C98" s="8">
        <v>31</v>
      </c>
      <c r="D98" s="8">
        <v>647</v>
      </c>
      <c r="E98" s="10">
        <v>4.4583333300000003</v>
      </c>
      <c r="F98" s="8">
        <v>2</v>
      </c>
      <c r="G98" s="8" t="s">
        <v>38</v>
      </c>
      <c r="H98" s="11">
        <v>18.72666666666667</v>
      </c>
      <c r="I98" s="11">
        <v>21.961182508547832</v>
      </c>
      <c r="J98" s="11">
        <f>AVERAGE(H98:I98)</f>
        <v>20.343924587607251</v>
      </c>
      <c r="U98" s="11">
        <v>40</v>
      </c>
      <c r="V98" s="12">
        <f>SUM(U98-49.296)/-3.5525</f>
        <v>2.6167487684729061</v>
      </c>
      <c r="W98" s="11">
        <v>17.579999999999998</v>
      </c>
      <c r="X98" s="12">
        <f>SUM(W98-46.745)/-3.3674</f>
        <v>8.6609847359980989</v>
      </c>
      <c r="Y98" s="11">
        <v>40</v>
      </c>
      <c r="Z98" s="12">
        <f>SUM(Y98-50.057)/-3.4283</f>
        <v>2.9335239039757321</v>
      </c>
      <c r="AA98" s="11">
        <v>36.405672380393561</v>
      </c>
      <c r="AB98" s="12">
        <f>SUM(AA98-49.278)/-3.4358</f>
        <v>3.746529955063286</v>
      </c>
      <c r="AC98" s="11">
        <v>40</v>
      </c>
      <c r="AD98" s="12">
        <f>SUM(AC98-51.055)/-3.519</f>
        <v>3.1415174765558396</v>
      </c>
      <c r="AE98" s="11">
        <v>40</v>
      </c>
      <c r="AF98" s="12">
        <f>SUM(AE98-48.496)/-3.4482</f>
        <v>2.4638942056725255</v>
      </c>
      <c r="AG98" s="11">
        <v>40</v>
      </c>
      <c r="AH98" s="12">
        <f>SUM(AG98-50.131)/-3.5991</f>
        <v>2.8148703842627323</v>
      </c>
      <c r="AI98" s="11">
        <v>23.308216661693933</v>
      </c>
      <c r="AJ98" s="12">
        <f>SUM(AI98-49.667)/-3.5646</f>
        <v>7.394597805730255</v>
      </c>
      <c r="AK98" s="11">
        <v>40</v>
      </c>
      <c r="AL98" s="12">
        <f>SUM(AK98-49.001)/-3.5223</f>
        <v>2.5554325298810432</v>
      </c>
    </row>
    <row r="99" spans="1:38" ht="15" x14ac:dyDescent="0.2">
      <c r="A99" s="8">
        <v>1</v>
      </c>
      <c r="B99" s="9">
        <v>43678</v>
      </c>
      <c r="C99" s="8">
        <v>38</v>
      </c>
      <c r="D99" s="8">
        <v>653</v>
      </c>
      <c r="E99" s="10">
        <v>1.4166666699999999</v>
      </c>
      <c r="F99" s="8">
        <v>2</v>
      </c>
      <c r="G99" s="8" t="s">
        <v>38</v>
      </c>
      <c r="H99" s="11">
        <v>17.423333333333332</v>
      </c>
      <c r="I99" s="11">
        <v>21.416295478646703</v>
      </c>
      <c r="J99" s="11">
        <f>AVERAGE(H99:I99)</f>
        <v>19.419814405990017</v>
      </c>
      <c r="U99" s="11">
        <v>40</v>
      </c>
      <c r="V99" s="12">
        <f>SUM(U99-49.296)/-3.5525</f>
        <v>2.6167487684729061</v>
      </c>
      <c r="W99" s="11">
        <v>15.683333333333332</v>
      </c>
      <c r="X99" s="12">
        <f>SUM(W99-46.745)/-3.3674</f>
        <v>9.2242283858961418</v>
      </c>
      <c r="Y99" s="11">
        <v>34.407134383037864</v>
      </c>
      <c r="Z99" s="12">
        <f>SUM(Y99-50.057)/-3.4283</f>
        <v>4.5649055266348153</v>
      </c>
      <c r="AA99" s="11">
        <v>28.003587506112996</v>
      </c>
      <c r="AB99" s="12">
        <f>SUM(AA99-49.278)/-3.4358</f>
        <v>6.1919822148806691</v>
      </c>
      <c r="AC99" s="11">
        <v>25.098178699103034</v>
      </c>
      <c r="AD99" s="12">
        <f>SUM(AC99-51.055)/-3.519</f>
        <v>7.3761924697064405</v>
      </c>
      <c r="AE99" s="11">
        <v>15.5</v>
      </c>
      <c r="AF99" s="12">
        <f>SUM(AE99-48.496)/-3.4482</f>
        <v>9.5690505191114212</v>
      </c>
      <c r="AG99" s="11">
        <v>31.61791191041787</v>
      </c>
      <c r="AH99" s="12">
        <f>SUM(AG99-50.131)/-3.5991</f>
        <v>5.1438104219338525</v>
      </c>
      <c r="AI99" s="11">
        <v>19.771169307615633</v>
      </c>
      <c r="AJ99" s="12">
        <f>SUM(AI99-49.667)/-3.5646</f>
        <v>8.3868682860305128</v>
      </c>
      <c r="AK99" s="11">
        <v>16.026666666666667</v>
      </c>
      <c r="AL99" s="12">
        <f>SUM(AK99-49.001)/-3.5223</f>
        <v>9.3615913844173786</v>
      </c>
    </row>
    <row r="100" spans="1:38" ht="15" x14ac:dyDescent="0.2">
      <c r="A100" s="8">
        <v>1</v>
      </c>
      <c r="B100" s="9">
        <v>43678</v>
      </c>
      <c r="C100" s="8">
        <v>105</v>
      </c>
      <c r="D100" s="8">
        <v>654</v>
      </c>
      <c r="E100" s="10">
        <v>1.3333333300000001</v>
      </c>
      <c r="F100" s="8">
        <v>2</v>
      </c>
      <c r="G100" s="8" t="s">
        <v>38</v>
      </c>
      <c r="H100" s="11">
        <v>20.566666666666666</v>
      </c>
      <c r="I100" s="11">
        <v>21.740851017701065</v>
      </c>
      <c r="J100" s="11">
        <f>AVERAGE(H100:I100)</f>
        <v>21.153758842183866</v>
      </c>
      <c r="U100" s="11">
        <v>40</v>
      </c>
      <c r="V100" s="12">
        <f>SUM(U100-49.296)/-3.5525</f>
        <v>2.6167487684729061</v>
      </c>
      <c r="W100" s="11">
        <v>23.97</v>
      </c>
      <c r="X100" s="12">
        <f>SUM(W100-46.745)/-3.3674</f>
        <v>6.7633782740393178</v>
      </c>
      <c r="Y100" s="11">
        <v>40</v>
      </c>
      <c r="Z100" s="12">
        <f>SUM(Y100-50.057)/-3.4283</f>
        <v>2.9335239039757321</v>
      </c>
      <c r="AA100" s="11">
        <v>35.565546095437604</v>
      </c>
      <c r="AB100" s="12">
        <f>SUM(AA100-49.278)/-3.4358</f>
        <v>3.9910512557664575</v>
      </c>
      <c r="AC100" s="11">
        <v>40</v>
      </c>
      <c r="AD100" s="12">
        <f>SUM(AC100-51.055)/-3.519</f>
        <v>3.1415174765558396</v>
      </c>
      <c r="AE100" s="11">
        <v>36.526666666666664</v>
      </c>
      <c r="AF100" s="12">
        <f>SUM(AE100-48.496)/-3.4482</f>
        <v>3.4711830326933875</v>
      </c>
      <c r="AG100" s="11">
        <v>40</v>
      </c>
      <c r="AH100" s="12">
        <f>SUM(AG100-50.131)/-3.5991</f>
        <v>2.8148703842627323</v>
      </c>
      <c r="AI100" s="11">
        <v>20.873236027143236</v>
      </c>
      <c r="AJ100" s="12">
        <f>SUM(AI100-49.667)/-3.5646</f>
        <v>8.0776984718781257</v>
      </c>
      <c r="AK100" s="11">
        <v>15.310000000000002</v>
      </c>
      <c r="AL100" s="12">
        <f>SUM(AK100-49.001)/-3.5223</f>
        <v>9.5650569230332447</v>
      </c>
    </row>
    <row r="101" spans="1:38" ht="15" x14ac:dyDescent="0.2">
      <c r="A101" s="8">
        <v>1</v>
      </c>
      <c r="B101" s="9">
        <v>43678</v>
      </c>
      <c r="C101" s="8">
        <v>34</v>
      </c>
      <c r="D101" s="8">
        <v>663</v>
      </c>
      <c r="E101" s="10">
        <v>1</v>
      </c>
      <c r="F101" s="8">
        <v>2</v>
      </c>
      <c r="G101" s="8" t="s">
        <v>38</v>
      </c>
      <c r="H101" s="11">
        <v>16.400000000000002</v>
      </c>
      <c r="I101" s="11">
        <v>20.6992544053433</v>
      </c>
      <c r="J101" s="11">
        <f>AVERAGE(H101:I101)</f>
        <v>18.549627202671651</v>
      </c>
      <c r="U101" s="11">
        <v>40</v>
      </c>
      <c r="V101" s="12">
        <f>SUM(U101-49.296)/-3.5525</f>
        <v>2.6167487684729061</v>
      </c>
      <c r="W101" s="11">
        <v>20.080000000000002</v>
      </c>
      <c r="X101" s="12">
        <f>SUM(W101-46.745)/-3.3674</f>
        <v>7.9185721921957581</v>
      </c>
      <c r="Y101" s="11">
        <v>33.160316764573402</v>
      </c>
      <c r="Z101" s="12">
        <f>SUM(Y101-50.057)/-3.4283</f>
        <v>4.9285894569981039</v>
      </c>
      <c r="AA101" s="11">
        <v>36.168142055396771</v>
      </c>
      <c r="AB101" s="12">
        <f>SUM(AA101-49.278)/-3.4358</f>
        <v>3.8156638758377168</v>
      </c>
      <c r="AC101" s="11">
        <v>24.779279043044667</v>
      </c>
      <c r="AD101" s="12">
        <f>SUM(AC101-51.055)/-3.519</f>
        <v>7.4668147078588607</v>
      </c>
      <c r="AE101" s="11">
        <v>30.599999999999998</v>
      </c>
      <c r="AF101" s="12">
        <f>SUM(AE101-48.496)/-3.4482</f>
        <v>5.1899541789919388</v>
      </c>
      <c r="AG101" s="11">
        <v>40</v>
      </c>
      <c r="AH101" s="12">
        <f>SUM(AG101-50.131)/-3.5991</f>
        <v>2.8148703842627323</v>
      </c>
      <c r="AI101" s="11">
        <v>32.922490674199899</v>
      </c>
      <c r="AJ101" s="12">
        <f>SUM(AI101-49.667)/-3.5646</f>
        <v>4.6974441243898619</v>
      </c>
      <c r="AK101" s="11">
        <v>30.5</v>
      </c>
      <c r="AL101" s="12">
        <f>SUM(AK101-49.001)/-3.5223</f>
        <v>5.2525338557192738</v>
      </c>
    </row>
    <row r="102" spans="1:38" ht="15" x14ac:dyDescent="0.2">
      <c r="A102" s="8">
        <v>1</v>
      </c>
      <c r="B102" s="9">
        <v>43678</v>
      </c>
      <c r="C102" s="8">
        <v>48</v>
      </c>
      <c r="D102" s="8">
        <v>665</v>
      </c>
      <c r="E102" s="10">
        <v>1.5</v>
      </c>
      <c r="F102" s="8">
        <v>2</v>
      </c>
      <c r="G102" s="8" t="s">
        <v>38</v>
      </c>
      <c r="H102" s="11">
        <v>17.366666666666671</v>
      </c>
      <c r="I102" s="11">
        <v>20.969123071278869</v>
      </c>
      <c r="J102" s="11">
        <f>AVERAGE(H102:I102)</f>
        <v>19.16789486897277</v>
      </c>
      <c r="U102" s="11">
        <v>40</v>
      </c>
      <c r="V102" s="12">
        <f>SUM(U102-49.296)/-3.5525</f>
        <v>2.6167487684729061</v>
      </c>
      <c r="W102" s="11">
        <v>26.570000000000004</v>
      </c>
      <c r="X102" s="12">
        <f>SUM(W102-46.745)/-3.3674</f>
        <v>5.9912692284848825</v>
      </c>
      <c r="Y102" s="11">
        <v>35.645763731212931</v>
      </c>
      <c r="Z102" s="12">
        <f>SUM(Y102-50.057)/-3.4283</f>
        <v>4.2036100308570052</v>
      </c>
      <c r="AA102" s="11">
        <v>32.701125121931902</v>
      </c>
      <c r="AB102" s="12">
        <f>SUM(AA102-49.278)/-3.4358</f>
        <v>4.8247496589056684</v>
      </c>
      <c r="AC102" s="11">
        <v>40</v>
      </c>
      <c r="AD102" s="12">
        <f>SUM(AC102-51.055)/-3.519</f>
        <v>3.1415174765558396</v>
      </c>
      <c r="AE102" s="11">
        <v>32.253333333333337</v>
      </c>
      <c r="AF102" s="12">
        <f>SUM(AE102-48.496)/-3.4482</f>
        <v>4.7104769638265367</v>
      </c>
      <c r="AG102" s="11">
        <v>40</v>
      </c>
      <c r="AH102" s="12">
        <f>SUM(AG102-50.131)/-3.5991</f>
        <v>2.8148703842627323</v>
      </c>
      <c r="AI102" s="11">
        <v>20.735755534960834</v>
      </c>
      <c r="AJ102" s="12">
        <f>SUM(AI102-49.667)/-3.5646</f>
        <v>8.1162667522412519</v>
      </c>
      <c r="AK102" s="11">
        <v>30.876666666666665</v>
      </c>
      <c r="AL102" s="12">
        <f>SUM(AK102-49.001)/-3.5223</f>
        <v>5.1455961540281443</v>
      </c>
    </row>
    <row r="103" spans="1:38" ht="15" x14ac:dyDescent="0.2">
      <c r="A103" s="8">
        <v>1</v>
      </c>
      <c r="B103" s="9">
        <v>43678</v>
      </c>
      <c r="C103" s="8">
        <v>99</v>
      </c>
      <c r="D103" s="8">
        <v>670</v>
      </c>
      <c r="E103" s="10">
        <v>1.4375</v>
      </c>
      <c r="F103" s="8">
        <v>2</v>
      </c>
      <c r="G103" s="8" t="s">
        <v>38</v>
      </c>
      <c r="H103" s="11">
        <v>23.166666666666668</v>
      </c>
      <c r="I103" s="11">
        <v>22.935093230071299</v>
      </c>
      <c r="J103" s="11">
        <f>AVERAGE(H103:I103)</f>
        <v>23.050879948368983</v>
      </c>
      <c r="U103" s="11">
        <v>40</v>
      </c>
      <c r="V103" s="12">
        <f>SUM(U103-49.296)/-3.5525</f>
        <v>2.6167487684729061</v>
      </c>
      <c r="W103" s="11">
        <v>19.233333333333334</v>
      </c>
      <c r="X103" s="12">
        <f>SUM(W103-46.745)/-3.3674</f>
        <v>8.1700025736968183</v>
      </c>
      <c r="Y103" s="11">
        <v>40</v>
      </c>
      <c r="Z103" s="12">
        <f>SUM(Y103-50.057)/-3.4283</f>
        <v>2.9335239039757321</v>
      </c>
      <c r="AA103" s="11">
        <v>40</v>
      </c>
      <c r="AB103" s="12">
        <f>SUM(AA103-49.278)/-3.4358</f>
        <v>2.7003900110600147</v>
      </c>
      <c r="AC103" s="11">
        <v>35.574499970168766</v>
      </c>
      <c r="AD103" s="12">
        <f>SUM(AC103-51.055)/-3.519</f>
        <v>4.3991190763942125</v>
      </c>
      <c r="AE103" s="11">
        <v>32.113333333333337</v>
      </c>
      <c r="AF103" s="12">
        <f>SUM(AE103-48.496)/-3.4482</f>
        <v>4.7510778570461882</v>
      </c>
      <c r="AG103" s="11">
        <v>40</v>
      </c>
      <c r="AH103" s="12">
        <f>SUM(AG103-50.131)/-3.5991</f>
        <v>2.8148703842627323</v>
      </c>
      <c r="AI103" s="11">
        <v>25.225106361393937</v>
      </c>
      <c r="AJ103" s="12">
        <f>SUM(AI103-49.667)/-3.5646</f>
        <v>6.8568404978415707</v>
      </c>
      <c r="AK103" s="11">
        <v>30.936666666666667</v>
      </c>
      <c r="AL103" s="12">
        <f>SUM(AK103-49.001)/-3.5223</f>
        <v>5.1285618298649549</v>
      </c>
    </row>
    <row r="104" spans="1:38" ht="15" x14ac:dyDescent="0.2">
      <c r="A104" s="8">
        <v>1</v>
      </c>
      <c r="B104" s="9">
        <v>43678</v>
      </c>
      <c r="C104" s="8">
        <v>98</v>
      </c>
      <c r="D104" s="8">
        <v>671</v>
      </c>
      <c r="E104" s="10">
        <v>3.625</v>
      </c>
      <c r="F104" s="8">
        <v>2</v>
      </c>
      <c r="G104" s="8" t="s">
        <v>38</v>
      </c>
      <c r="H104" s="11">
        <v>20.82</v>
      </c>
      <c r="I104" s="11">
        <v>21.849001258308334</v>
      </c>
      <c r="J104" s="11">
        <f>AVERAGE(H104:I104)</f>
        <v>21.334500629154167</v>
      </c>
      <c r="U104" s="11">
        <v>40</v>
      </c>
      <c r="V104" s="12">
        <f>SUM(U104-49.296)/-3.5525</f>
        <v>2.6167487684729061</v>
      </c>
      <c r="W104" s="11">
        <v>17.636666666666667</v>
      </c>
      <c r="X104" s="12">
        <f>SUM(W104-46.745)/-3.3674</f>
        <v>8.6441567183385786</v>
      </c>
      <c r="Y104" s="11">
        <v>40</v>
      </c>
      <c r="Z104" s="12">
        <f>SUM(Y104-50.057)/-3.4283</f>
        <v>2.9335239039757321</v>
      </c>
      <c r="AA104" s="11">
        <v>35.717291672353632</v>
      </c>
      <c r="AB104" s="12">
        <f>SUM(AA104-49.278)/-3.4358</f>
        <v>3.9468852458368842</v>
      </c>
      <c r="AC104" s="11">
        <v>33.680028333087165</v>
      </c>
      <c r="AD104" s="12">
        <f>SUM(AC104-51.055)/-3.519</f>
        <v>4.9374741878126835</v>
      </c>
      <c r="AE104" s="11">
        <v>27.53</v>
      </c>
      <c r="AF104" s="12">
        <f>SUM(AE104-48.496)/-3.4482</f>
        <v>6.0802737660228532</v>
      </c>
      <c r="AG104" s="11">
        <v>40</v>
      </c>
      <c r="AH104" s="12">
        <f>SUM(AG104-50.131)/-3.5991</f>
        <v>2.8148703842627323</v>
      </c>
      <c r="AI104" s="11">
        <v>21.226901906570667</v>
      </c>
      <c r="AJ104" s="12">
        <f>SUM(AI104-49.667)/-3.5646</f>
        <v>7.9784823243643981</v>
      </c>
      <c r="AK104" s="11">
        <v>31.709999999999997</v>
      </c>
      <c r="AL104" s="12">
        <f>SUM(AK104-49.001)/-3.5223</f>
        <v>4.9090083184282998</v>
      </c>
    </row>
    <row r="105" spans="1:38" ht="15" x14ac:dyDescent="0.2">
      <c r="A105" s="8">
        <v>1</v>
      </c>
      <c r="B105" s="9">
        <v>43678</v>
      </c>
      <c r="C105" s="8">
        <v>32</v>
      </c>
      <c r="D105" s="8">
        <v>674</v>
      </c>
      <c r="E105" s="10">
        <v>6.4375</v>
      </c>
      <c r="F105" s="8">
        <v>2</v>
      </c>
      <c r="G105" s="8" t="s">
        <v>38</v>
      </c>
      <c r="H105" s="11">
        <v>23.626666666666665</v>
      </c>
      <c r="I105" s="11">
        <v>21.7475897070732</v>
      </c>
      <c r="J105" s="11">
        <f>AVERAGE(H105:I105)</f>
        <v>22.687128186869934</v>
      </c>
      <c r="U105" s="11">
        <v>40</v>
      </c>
      <c r="V105" s="12">
        <f>SUM(U105-49.296)/-3.5525</f>
        <v>2.6167487684729061</v>
      </c>
      <c r="W105" s="11">
        <v>24.41</v>
      </c>
      <c r="X105" s="12">
        <f>SUM(W105-46.745)/-3.3674</f>
        <v>6.6327136663301056</v>
      </c>
      <c r="Y105" s="11">
        <v>40</v>
      </c>
      <c r="Z105" s="12">
        <f>SUM(Y105-50.057)/-3.4283</f>
        <v>2.9335239039757321</v>
      </c>
      <c r="AA105" s="11">
        <v>36.247973695506104</v>
      </c>
      <c r="AB105" s="12">
        <f>SUM(AA105-49.278)/-3.4358</f>
        <v>3.7924286351050394</v>
      </c>
      <c r="AC105" s="11">
        <v>40</v>
      </c>
      <c r="AD105" s="12">
        <f>SUM(AC105-51.055)/-3.519</f>
        <v>3.1415174765558396</v>
      </c>
      <c r="AE105" s="11">
        <v>40</v>
      </c>
      <c r="AF105" s="12">
        <f>SUM(AE105-48.496)/-3.4482</f>
        <v>2.4638942056725255</v>
      </c>
      <c r="AG105" s="11">
        <v>40</v>
      </c>
      <c r="AH105" s="12">
        <f>SUM(AG105-50.131)/-3.5991</f>
        <v>2.8148703842627323</v>
      </c>
      <c r="AI105" s="11">
        <v>36.311548654519434</v>
      </c>
      <c r="AJ105" s="12">
        <f>SUM(AI105-49.667)/-3.5646</f>
        <v>3.7466900481065384</v>
      </c>
      <c r="AK105" s="11">
        <v>40</v>
      </c>
      <c r="AL105" s="12">
        <f>SUM(AK105-49.001)/-3.5223</f>
        <v>2.5554325298810432</v>
      </c>
    </row>
    <row r="106" spans="1:38" ht="15" x14ac:dyDescent="0.2">
      <c r="A106" s="8">
        <v>1</v>
      </c>
      <c r="B106" s="9">
        <v>43678</v>
      </c>
      <c r="C106" s="8">
        <v>40</v>
      </c>
      <c r="D106" s="8">
        <v>675</v>
      </c>
      <c r="E106" s="10">
        <v>1.125</v>
      </c>
      <c r="F106" s="8">
        <v>2</v>
      </c>
      <c r="G106" s="8" t="s">
        <v>38</v>
      </c>
      <c r="H106" s="11">
        <v>16.63</v>
      </c>
      <c r="I106" s="11">
        <v>20.595014360174932</v>
      </c>
      <c r="J106" s="11">
        <f>AVERAGE(H106:I106)</f>
        <v>18.612507180087466</v>
      </c>
      <c r="U106" s="11">
        <v>40</v>
      </c>
      <c r="V106" s="12">
        <f>SUM(U106-49.296)/-3.5525</f>
        <v>2.6167487684729061</v>
      </c>
      <c r="W106" s="11">
        <v>22.573333333333334</v>
      </c>
      <c r="X106" s="12">
        <f>SUM(W106-46.745)/-3.3674</f>
        <v>7.1781394151768909</v>
      </c>
      <c r="Y106" s="11">
        <v>35.998583929462129</v>
      </c>
      <c r="Z106" s="12">
        <f>SUM(Y106-50.057)/-3.4283</f>
        <v>4.1006959923396069</v>
      </c>
      <c r="AA106" s="11">
        <v>37.364952786308926</v>
      </c>
      <c r="AB106" s="12">
        <f>SUM(AA106-49.278)/-3.4358</f>
        <v>3.4673284864343303</v>
      </c>
      <c r="AC106" s="11">
        <v>14.712865492564498</v>
      </c>
      <c r="AD106" s="12">
        <f>SUM(AC106-51.055)/-3.519</f>
        <v>10.32740395209875</v>
      </c>
      <c r="AE106" s="11">
        <v>31.033333333333331</v>
      </c>
      <c r="AF106" s="12">
        <f>SUM(AE106-48.496)/-3.4482</f>
        <v>5.0642847475977817</v>
      </c>
      <c r="AG106" s="11">
        <v>40</v>
      </c>
      <c r="AH106" s="12">
        <f>SUM(AG106-50.131)/-3.5991</f>
        <v>2.8148703842627323</v>
      </c>
      <c r="AI106" s="11">
        <v>30.914747772207566</v>
      </c>
      <c r="AJ106" s="12">
        <f>SUM(AI106-49.667)/-3.5646</f>
        <v>5.2606890612670245</v>
      </c>
      <c r="AK106" s="11">
        <v>30.566666666666666</v>
      </c>
      <c r="AL106" s="12">
        <f>SUM(AK106-49.001)/-3.5223</f>
        <v>5.2336068288712863</v>
      </c>
    </row>
    <row r="107" spans="1:38" ht="15" x14ac:dyDescent="0.2">
      <c r="A107" s="8">
        <v>1</v>
      </c>
      <c r="B107" s="9">
        <v>43678</v>
      </c>
      <c r="C107" s="8">
        <v>85</v>
      </c>
      <c r="D107" s="8">
        <v>680</v>
      </c>
      <c r="E107" s="10">
        <v>2.25</v>
      </c>
      <c r="F107" s="8">
        <v>2</v>
      </c>
      <c r="G107" s="8" t="s">
        <v>38</v>
      </c>
      <c r="H107" s="11">
        <v>17</v>
      </c>
      <c r="I107" s="11">
        <v>20.609415714733732</v>
      </c>
      <c r="J107" s="11">
        <f>AVERAGE(H107:I107)</f>
        <v>18.804707857366864</v>
      </c>
      <c r="U107" s="11">
        <v>40</v>
      </c>
      <c r="V107" s="12">
        <f>SUM(U107-49.296)/-3.5525</f>
        <v>2.6167487684729061</v>
      </c>
      <c r="W107" s="11">
        <v>18.223333333333333</v>
      </c>
      <c r="X107" s="12">
        <f>SUM(W107-46.745)/-3.3674</f>
        <v>8.4699372413929641</v>
      </c>
      <c r="Y107" s="11">
        <v>35.578890922306236</v>
      </c>
      <c r="Z107" s="12">
        <f>SUM(Y107-50.057)/-3.4283</f>
        <v>4.2231161443554432</v>
      </c>
      <c r="AA107" s="11">
        <v>32.723822158250904</v>
      </c>
      <c r="AB107" s="12">
        <f>SUM(AA107-49.278)/-3.4358</f>
        <v>4.8181436177161343</v>
      </c>
      <c r="AC107" s="11">
        <v>32.763612945828392</v>
      </c>
      <c r="AD107" s="12">
        <f>SUM(AC107-51.055)/-3.519</f>
        <v>5.1978934510291577</v>
      </c>
      <c r="AE107" s="11">
        <v>31.066666666666666</v>
      </c>
      <c r="AF107" s="12">
        <f>SUM(AE107-48.496)/-3.4482</f>
        <v>5.0546178682597693</v>
      </c>
      <c r="AG107" s="11">
        <v>40</v>
      </c>
      <c r="AH107" s="12">
        <f>SUM(AG107-50.131)/-3.5991</f>
        <v>2.8148703842627323</v>
      </c>
      <c r="AI107" s="11">
        <v>17.410892491761633</v>
      </c>
      <c r="AJ107" s="12">
        <f>SUM(AI107-49.667)/-3.5646</f>
        <v>9.0490118128929957</v>
      </c>
      <c r="AK107" s="11">
        <v>30.746666666666666</v>
      </c>
      <c r="AL107" s="12">
        <f>SUM(AK107-49.001)/-3.5223</f>
        <v>5.1825038563817198</v>
      </c>
    </row>
    <row r="108" spans="1:38" ht="15" x14ac:dyDescent="0.2">
      <c r="A108" s="8">
        <v>1</v>
      </c>
      <c r="B108" s="9">
        <v>43678</v>
      </c>
      <c r="C108" s="8">
        <v>18</v>
      </c>
      <c r="D108" s="8">
        <v>681</v>
      </c>
      <c r="E108" s="10">
        <v>1.1875</v>
      </c>
      <c r="F108" s="8">
        <v>2</v>
      </c>
      <c r="G108" s="8" t="s">
        <v>38</v>
      </c>
      <c r="H108" s="11">
        <v>20.03</v>
      </c>
      <c r="I108" s="11">
        <v>22.655518722053667</v>
      </c>
      <c r="J108" s="11">
        <f>AVERAGE(H108:I108)</f>
        <v>21.342759361026836</v>
      </c>
      <c r="U108" s="11">
        <v>40</v>
      </c>
      <c r="V108" s="12">
        <f>SUM(U108-49.296)/-3.5525</f>
        <v>2.6167487684729061</v>
      </c>
      <c r="W108" s="11">
        <v>22.233333333333334</v>
      </c>
      <c r="X108" s="12">
        <f>SUM(W108-46.745)/-3.3674</f>
        <v>7.2791075211340095</v>
      </c>
      <c r="Y108" s="11">
        <v>40</v>
      </c>
      <c r="Z108" s="12">
        <f>SUM(Y108-50.057)/-3.4283</f>
        <v>2.9335239039757321</v>
      </c>
      <c r="AA108" s="11">
        <v>26.000390358799603</v>
      </c>
      <c r="AB108" s="12">
        <f>SUM(AA108-49.278)/-3.4358</f>
        <v>6.7750188140172289</v>
      </c>
      <c r="AC108" s="11">
        <v>40</v>
      </c>
      <c r="AD108" s="12">
        <f>SUM(AC108-51.055)/-3.519</f>
        <v>3.1415174765558396</v>
      </c>
      <c r="AE108" s="11">
        <v>40</v>
      </c>
      <c r="AF108" s="12">
        <f>SUM(AE108-48.496)/-3.4482</f>
        <v>2.4638942056725255</v>
      </c>
      <c r="AG108" s="11">
        <v>40</v>
      </c>
      <c r="AH108" s="12">
        <f>SUM(AG108-50.131)/-3.5991</f>
        <v>2.8148703842627323</v>
      </c>
      <c r="AI108" s="11">
        <v>40</v>
      </c>
      <c r="AJ108" s="12">
        <f>SUM(AI108-49.667)/-3.5646</f>
        <v>2.7119452392975374</v>
      </c>
      <c r="AK108" s="11">
        <v>40</v>
      </c>
      <c r="AL108" s="12">
        <f>SUM(AK108-49.001)/-3.5223</f>
        <v>2.5554325298810432</v>
      </c>
    </row>
    <row r="109" spans="1:38" ht="15" x14ac:dyDescent="0.2">
      <c r="A109" s="8">
        <v>1</v>
      </c>
      <c r="B109" s="9">
        <v>43678</v>
      </c>
      <c r="C109" s="8">
        <v>106</v>
      </c>
      <c r="D109" s="8">
        <v>704</v>
      </c>
      <c r="E109" s="10">
        <v>3.875</v>
      </c>
      <c r="F109" s="8">
        <v>2</v>
      </c>
      <c r="G109" s="8" t="s">
        <v>39</v>
      </c>
      <c r="H109" s="11">
        <v>20.826666666666668</v>
      </c>
      <c r="I109" s="11">
        <v>21.716760965547831</v>
      </c>
      <c r="J109" s="11">
        <f>AVERAGE(H109:I109)</f>
        <v>21.271713816107251</v>
      </c>
      <c r="U109" s="11">
        <v>40</v>
      </c>
      <c r="V109" s="12">
        <f>SUM(U109-49.296)/-3.5525</f>
        <v>2.6167487684729061</v>
      </c>
      <c r="W109" s="11">
        <v>21.556666666666668</v>
      </c>
      <c r="X109" s="12">
        <f>SUM(W109-46.745)/-3.3674</f>
        <v>7.4800538496565094</v>
      </c>
      <c r="Y109" s="11">
        <v>40</v>
      </c>
      <c r="Z109" s="12">
        <f>SUM(Y109-50.057)/-3.4283</f>
        <v>2.9335239039757321</v>
      </c>
      <c r="AA109" s="11">
        <v>34.496404359344865</v>
      </c>
      <c r="AB109" s="12">
        <f>SUM(AA109-49.278)/-3.4358</f>
        <v>4.3022281974082119</v>
      </c>
      <c r="AC109" s="11">
        <v>17.787557102916935</v>
      </c>
      <c r="AD109" s="12">
        <f>SUM(AC109-51.055)/-3.519</f>
        <v>9.4536637957041947</v>
      </c>
      <c r="AE109" s="11">
        <v>34.503333333333337</v>
      </c>
      <c r="AF109" s="12">
        <f>SUM(AE109-48.496)/-3.4482</f>
        <v>4.0579626085107199</v>
      </c>
      <c r="AG109" s="11">
        <v>40</v>
      </c>
      <c r="AH109" s="12">
        <f>SUM(AG109-50.131)/-3.5991</f>
        <v>2.8148703842627323</v>
      </c>
      <c r="AI109" s="11">
        <v>36.03437933090057</v>
      </c>
      <c r="AJ109" s="12">
        <f>SUM(AI109-49.667)/-3.5646</f>
        <v>3.8244461283452367</v>
      </c>
      <c r="AK109" s="11">
        <v>30.906666666666666</v>
      </c>
      <c r="AL109" s="12">
        <f>SUM(AK109-49.001)/-3.5223</f>
        <v>5.1370789919465496</v>
      </c>
    </row>
    <row r="110" spans="1:38" ht="15" x14ac:dyDescent="0.2">
      <c r="A110" s="8">
        <v>1</v>
      </c>
      <c r="B110" s="9">
        <v>43678</v>
      </c>
      <c r="C110" s="8">
        <v>50</v>
      </c>
      <c r="D110" s="8">
        <v>720</v>
      </c>
      <c r="E110" s="10">
        <v>1.25</v>
      </c>
      <c r="F110" s="8">
        <v>2</v>
      </c>
      <c r="G110" s="8" t="s">
        <v>39</v>
      </c>
      <c r="H110" s="11">
        <v>18.45</v>
      </c>
      <c r="I110" s="11">
        <v>23.356222176839335</v>
      </c>
      <c r="J110" s="11">
        <f>AVERAGE(H110:I110)</f>
        <v>20.903111088419667</v>
      </c>
      <c r="U110" s="11">
        <v>40</v>
      </c>
      <c r="V110" s="12">
        <f>SUM(U110-49.296)/-3.5525</f>
        <v>2.6167487684729061</v>
      </c>
      <c r="W110" s="11">
        <v>34.92</v>
      </c>
      <c r="X110" s="12">
        <f>SUM(W110-46.745)/-3.3674</f>
        <v>3.5116113321850673</v>
      </c>
      <c r="Y110" s="11">
        <v>40</v>
      </c>
      <c r="Z110" s="12">
        <f>SUM(Y110-50.057)/-3.4283</f>
        <v>2.9335239039757321</v>
      </c>
      <c r="AA110" s="11">
        <v>40</v>
      </c>
      <c r="AB110" s="12">
        <f>SUM(AA110-49.278)/-3.4358</f>
        <v>2.7003900110600147</v>
      </c>
      <c r="AC110" s="11">
        <v>40</v>
      </c>
      <c r="AD110" s="12">
        <f>SUM(AC110-51.055)/-3.519</f>
        <v>3.1415174765558396</v>
      </c>
      <c r="AE110" s="11">
        <v>40</v>
      </c>
      <c r="AF110" s="12">
        <f>SUM(AE110-48.496)/-3.4482</f>
        <v>2.4638942056725255</v>
      </c>
      <c r="AG110" s="11">
        <v>40</v>
      </c>
      <c r="AH110" s="12">
        <f>SUM(AG110-50.131)/-3.5991</f>
        <v>2.8148703842627323</v>
      </c>
      <c r="AI110" s="11">
        <v>35.351926443359467</v>
      </c>
      <c r="AJ110" s="12">
        <f>SUM(AI110-49.667)/-3.5646</f>
        <v>4.0158989947372872</v>
      </c>
      <c r="AK110" s="11">
        <v>30.19</v>
      </c>
      <c r="AL110" s="12">
        <f>SUM(AK110-49.001)/-3.5223</f>
        <v>5.3405445305624157</v>
      </c>
    </row>
    <row r="111" spans="1:38" ht="15" x14ac:dyDescent="0.2">
      <c r="A111" s="8">
        <v>1</v>
      </c>
      <c r="B111" s="9">
        <v>43678</v>
      </c>
      <c r="C111" s="8">
        <v>35</v>
      </c>
      <c r="D111" s="8">
        <v>724</v>
      </c>
      <c r="E111" s="10">
        <v>2.5833333299999999</v>
      </c>
      <c r="F111" s="8">
        <v>2</v>
      </c>
      <c r="G111" s="8" t="s">
        <v>39</v>
      </c>
      <c r="H111" s="11">
        <v>18.223333333333333</v>
      </c>
      <c r="I111" s="11">
        <v>21.948259860993232</v>
      </c>
      <c r="J111" s="11">
        <f>AVERAGE(H111:I111)</f>
        <v>20.085796597163281</v>
      </c>
      <c r="U111" s="11">
        <v>40</v>
      </c>
      <c r="V111" s="12">
        <f>SUM(U111-49.296)/-3.5525</f>
        <v>2.6167487684729061</v>
      </c>
      <c r="W111" s="11">
        <v>25.560000000000002</v>
      </c>
      <c r="X111" s="12">
        <f>SUM(W111-46.745)/-3.3674</f>
        <v>6.2912038961810284</v>
      </c>
      <c r="Y111" s="11">
        <v>37.237766728338698</v>
      </c>
      <c r="Z111" s="12">
        <f>SUM(Y111-50.057)/-3.4283</f>
        <v>3.7392390606601822</v>
      </c>
      <c r="AA111" s="11">
        <v>32.043192706261031</v>
      </c>
      <c r="AB111" s="12">
        <f>SUM(AA111-49.278)/-3.4358</f>
        <v>5.0162428819311273</v>
      </c>
      <c r="AC111" s="11">
        <v>30.086973637206068</v>
      </c>
      <c r="AD111" s="12">
        <f>SUM(AC111-51.055)/-3.519</f>
        <v>5.958518432166505</v>
      </c>
      <c r="AE111" s="11">
        <v>32.203333333333326</v>
      </c>
      <c r="AF111" s="12">
        <f>SUM(AE111-48.496)/-3.4482</f>
        <v>4.7249772828335583</v>
      </c>
      <c r="AG111" s="11">
        <v>40</v>
      </c>
      <c r="AH111" s="12">
        <f>SUM(AG111-50.131)/-3.5991</f>
        <v>2.8148703842627323</v>
      </c>
      <c r="AI111" s="11">
        <v>28.644629557742899</v>
      </c>
      <c r="AJ111" s="12">
        <f>SUM(AI111-49.667)/-3.5646</f>
        <v>5.8975398199677667</v>
      </c>
      <c r="AK111" s="11">
        <v>30.543333333333333</v>
      </c>
      <c r="AL111" s="12">
        <f>SUM(AK111-49.001)/-3.5223</f>
        <v>5.2402312882680819</v>
      </c>
    </row>
    <row r="112" spans="1:38" ht="15" x14ac:dyDescent="0.2">
      <c r="A112" s="8">
        <v>1</v>
      </c>
      <c r="B112" s="9">
        <v>43678</v>
      </c>
      <c r="C112" s="8">
        <v>79</v>
      </c>
      <c r="D112" s="8">
        <v>725</v>
      </c>
      <c r="E112" s="10">
        <v>2.2916666700000001</v>
      </c>
      <c r="F112" s="8">
        <v>2</v>
      </c>
      <c r="G112" s="8" t="s">
        <v>39</v>
      </c>
      <c r="H112" s="11">
        <v>18.626666666666669</v>
      </c>
      <c r="I112" s="11">
        <v>22.044329003116701</v>
      </c>
      <c r="J112" s="11">
        <f>AVERAGE(H112:I112)</f>
        <v>20.335497834891683</v>
      </c>
      <c r="U112" s="11">
        <v>37.671313087904899</v>
      </c>
      <c r="V112" s="12">
        <f>SUM(U112-49.296)/-3.5525</f>
        <v>3.2722552884152285</v>
      </c>
      <c r="W112" s="11">
        <v>26.113333333333333</v>
      </c>
      <c r="X112" s="12">
        <f>SUM(W112-46.745)/-3.3674</f>
        <v>6.1268832531527782</v>
      </c>
      <c r="Y112" s="11">
        <v>36.920610690069061</v>
      </c>
      <c r="Z112" s="12">
        <f>SUM(Y112-50.057)/-3.4283</f>
        <v>3.8317502289563166</v>
      </c>
      <c r="AA112" s="11">
        <v>31.213639975849503</v>
      </c>
      <c r="AB112" s="12">
        <f>SUM(AA112-49.278)/-3.4358</f>
        <v>5.2576867175477311</v>
      </c>
      <c r="AC112" s="11">
        <v>32.546220255492869</v>
      </c>
      <c r="AD112" s="12">
        <f>SUM(AC112-51.055)/-3.519</f>
        <v>5.2596702882941546</v>
      </c>
      <c r="AE112" s="11">
        <v>17.756666666666664</v>
      </c>
      <c r="AF112" s="12">
        <f>SUM(AE112-48.496)/-3.4482</f>
        <v>8.9146027879280023</v>
      </c>
      <c r="AG112" s="11">
        <v>36.557204864466136</v>
      </c>
      <c r="AH112" s="12">
        <f>SUM(AG112-50.131)/-3.5991</f>
        <v>3.7714415091366909</v>
      </c>
      <c r="AI112" s="11">
        <v>20.801707769007503</v>
      </c>
      <c r="AJ112" s="12">
        <f>SUM(AI112-49.667)/-3.5646</f>
        <v>8.097764750881586</v>
      </c>
      <c r="AK112" s="11">
        <v>17.036666666666665</v>
      </c>
      <c r="AL112" s="12">
        <f>SUM(AK112-49.001)/-3.5223</f>
        <v>9.0748469276703663</v>
      </c>
    </row>
    <row r="113" spans="1:38" ht="15" x14ac:dyDescent="0.2">
      <c r="A113" s="8">
        <v>1</v>
      </c>
      <c r="B113" s="9">
        <v>43678</v>
      </c>
      <c r="C113" s="8">
        <v>26</v>
      </c>
      <c r="D113" s="8">
        <v>729</v>
      </c>
      <c r="E113" s="10">
        <v>1.9583333300000001</v>
      </c>
      <c r="F113" s="8">
        <v>2</v>
      </c>
      <c r="G113" s="8" t="s">
        <v>39</v>
      </c>
      <c r="H113" s="11">
        <v>20.83</v>
      </c>
      <c r="I113" s="11">
        <v>23.159999999999997</v>
      </c>
      <c r="J113" s="11">
        <f>AVERAGE(H113:I113)</f>
        <v>21.994999999999997</v>
      </c>
      <c r="U113" s="11">
        <v>40</v>
      </c>
      <c r="V113" s="12">
        <f>SUM(U113-49.296)/-3.5525</f>
        <v>2.6167487684729061</v>
      </c>
      <c r="W113" s="11">
        <v>33.573333333333331</v>
      </c>
      <c r="X113" s="12">
        <f>SUM(W113-46.745)/-3.3674</f>
        <v>3.9115242224465958</v>
      </c>
      <c r="Y113" s="11">
        <v>40</v>
      </c>
      <c r="Z113" s="12">
        <f>SUM(Y113-50.057)/-3.4283</f>
        <v>2.9335239039757321</v>
      </c>
      <c r="AA113" s="11">
        <v>36.501135654615403</v>
      </c>
      <c r="AB113" s="12">
        <f>SUM(AA113-49.278)/-3.4358</f>
        <v>3.7187450798604678</v>
      </c>
      <c r="AC113" s="11">
        <v>40</v>
      </c>
      <c r="AD113" s="12">
        <f>SUM(AC113-51.055)/-3.519</f>
        <v>3.1415174765558396</v>
      </c>
      <c r="AE113" s="11">
        <v>40</v>
      </c>
      <c r="AF113" s="12">
        <f>SUM(AE113-48.496)/-3.4482</f>
        <v>2.4638942056725255</v>
      </c>
      <c r="AG113" s="11">
        <v>40</v>
      </c>
      <c r="AH113" s="12">
        <f>SUM(AG113-50.131)/-3.5991</f>
        <v>2.8148703842627323</v>
      </c>
      <c r="AI113" s="11">
        <v>40</v>
      </c>
      <c r="AJ113" s="12">
        <f>SUM(AI113-49.667)/-3.5646</f>
        <v>2.7119452392975374</v>
      </c>
      <c r="AK113" s="11">
        <v>40</v>
      </c>
      <c r="AL113" s="12">
        <f>SUM(AK113-49.001)/-3.5223</f>
        <v>2.5554325298810432</v>
      </c>
    </row>
    <row r="114" spans="1:38" ht="15" x14ac:dyDescent="0.2">
      <c r="A114" s="8">
        <v>1</v>
      </c>
      <c r="B114" s="9">
        <v>43678</v>
      </c>
      <c r="C114" s="8">
        <v>103</v>
      </c>
      <c r="D114" s="8">
        <v>730</v>
      </c>
      <c r="E114" s="10">
        <v>4.375</v>
      </c>
      <c r="F114" s="8">
        <v>2</v>
      </c>
      <c r="G114" s="8" t="s">
        <v>39</v>
      </c>
      <c r="H114" s="11">
        <v>20.506666666666664</v>
      </c>
      <c r="I114" s="11">
        <v>21.651772429977637</v>
      </c>
      <c r="J114" s="11">
        <f>AVERAGE(H114:I114)</f>
        <v>21.079219548322151</v>
      </c>
      <c r="U114" s="11">
        <v>40</v>
      </c>
      <c r="V114" s="12">
        <f>SUM(U114-49.296)/-3.5525</f>
        <v>2.6167487684729061</v>
      </c>
      <c r="W114" s="11">
        <v>23.689999999999998</v>
      </c>
      <c r="X114" s="12">
        <f>SUM(W114-46.745)/-3.3674</f>
        <v>6.8465284789451806</v>
      </c>
      <c r="Y114" s="11">
        <v>40</v>
      </c>
      <c r="Z114" s="12">
        <f>SUM(Y114-50.057)/-3.4283</f>
        <v>2.9335239039757321</v>
      </c>
      <c r="AA114" s="11">
        <v>40</v>
      </c>
      <c r="AB114" s="12">
        <f>SUM(AA114-49.278)/-3.4358</f>
        <v>2.7003900110600147</v>
      </c>
      <c r="AC114" s="11">
        <v>36.417785686574767</v>
      </c>
      <c r="AD114" s="12">
        <f>SUM(AC114-51.055)/-3.519</f>
        <v>4.1594811916525236</v>
      </c>
      <c r="AE114" s="11">
        <v>36.479999999999997</v>
      </c>
      <c r="AF114" s="12">
        <f>SUM(AE114-48.496)/-3.4482</f>
        <v>3.4847166637666045</v>
      </c>
      <c r="AG114" s="11">
        <v>40</v>
      </c>
      <c r="AH114" s="12">
        <f>SUM(AG114-50.131)/-3.5991</f>
        <v>2.8148703842627323</v>
      </c>
      <c r="AI114" s="11">
        <v>36.178833304705734</v>
      </c>
      <c r="AJ114" s="12">
        <f>SUM(AI114-49.667)/-3.5646</f>
        <v>3.783921532652827</v>
      </c>
      <c r="AK114" s="11">
        <v>30.943333333333332</v>
      </c>
      <c r="AL114" s="12">
        <f>SUM(AK114-49.001)/-3.5223</f>
        <v>5.1266691271801568</v>
      </c>
    </row>
    <row r="115" spans="1:38" ht="15" x14ac:dyDescent="0.2">
      <c r="A115" s="8">
        <v>1</v>
      </c>
      <c r="B115" s="9">
        <v>43678</v>
      </c>
      <c r="C115" s="8">
        <v>97</v>
      </c>
      <c r="D115" s="8">
        <v>732</v>
      </c>
      <c r="E115" s="10">
        <v>2.2916666700000001</v>
      </c>
      <c r="F115" s="8">
        <v>2</v>
      </c>
      <c r="G115" s="8" t="s">
        <v>39</v>
      </c>
      <c r="H115" s="11">
        <v>22.533333333333331</v>
      </c>
      <c r="I115" s="11">
        <v>22.831784432230197</v>
      </c>
      <c r="J115" s="11">
        <f>AVERAGE(H115:I115)</f>
        <v>22.682558882781763</v>
      </c>
      <c r="U115" s="11">
        <v>40</v>
      </c>
      <c r="V115" s="12">
        <f>SUM(U115-49.296)/-3.5525</f>
        <v>2.6167487684729061</v>
      </c>
      <c r="W115" s="11">
        <v>22.736666666666668</v>
      </c>
      <c r="X115" s="12">
        <f>SUM(W115-46.745)/-3.3674</f>
        <v>7.1296351289818052</v>
      </c>
      <c r="Y115" s="11">
        <v>40</v>
      </c>
      <c r="Z115" s="12">
        <f>SUM(Y115-50.057)/-3.4283</f>
        <v>2.9335239039757321</v>
      </c>
      <c r="AA115" s="11">
        <v>40</v>
      </c>
      <c r="AB115" s="12">
        <f>SUM(AA115-49.278)/-3.4358</f>
        <v>2.7003900110600147</v>
      </c>
      <c r="AC115" s="11">
        <v>31.167732383376265</v>
      </c>
      <c r="AD115" s="12">
        <f>SUM(AC115-51.055)/-3.519</f>
        <v>5.651397447179237</v>
      </c>
      <c r="AE115" s="11">
        <v>31.569999999999997</v>
      </c>
      <c r="AF115" s="12">
        <f>SUM(AE115-48.496)/-3.4482</f>
        <v>4.9086479902557869</v>
      </c>
      <c r="AG115" s="11">
        <v>40</v>
      </c>
      <c r="AH115" s="12">
        <f>SUM(AG115-50.131)/-3.5991</f>
        <v>2.8148703842627323</v>
      </c>
      <c r="AI115" s="11">
        <v>27.256873381835703</v>
      </c>
      <c r="AJ115" s="12">
        <f>SUM(AI115-49.667)/-3.5646</f>
        <v>6.2868559216081179</v>
      </c>
      <c r="AK115" s="11">
        <v>17.133333333333333</v>
      </c>
      <c r="AL115" s="12">
        <f>SUM(AK115-49.001)/-3.5223</f>
        <v>9.047402738740784</v>
      </c>
    </row>
    <row r="116" spans="1:38" ht="15" x14ac:dyDescent="0.2">
      <c r="A116" s="8">
        <v>1</v>
      </c>
      <c r="B116" s="9">
        <v>43678</v>
      </c>
      <c r="C116" s="8">
        <v>45</v>
      </c>
      <c r="D116" s="8">
        <v>741</v>
      </c>
      <c r="E116" s="10">
        <v>1.0416666699999999</v>
      </c>
      <c r="F116" s="8">
        <v>2</v>
      </c>
      <c r="G116" s="8" t="s">
        <v>39</v>
      </c>
      <c r="H116" s="11">
        <v>16.510000000000002</v>
      </c>
      <c r="I116" s="11">
        <v>20.640773216949501</v>
      </c>
      <c r="J116" s="11">
        <f>AVERAGE(H116:I116)</f>
        <v>18.575386608474751</v>
      </c>
      <c r="U116" s="11">
        <v>40</v>
      </c>
      <c r="V116" s="12">
        <f>SUM(U116-49.296)/-3.5525</f>
        <v>2.6167487684729061</v>
      </c>
      <c r="W116" s="11">
        <v>15.9</v>
      </c>
      <c r="X116" s="12">
        <f>SUM(W116-46.745)/-3.3674</f>
        <v>9.159885965433272</v>
      </c>
      <c r="Y116" s="11">
        <v>37.892685469444594</v>
      </c>
      <c r="Z116" s="12">
        <f>SUM(Y116-50.057)/-3.4283</f>
        <v>3.5482059710513689</v>
      </c>
      <c r="AA116" s="11">
        <v>40</v>
      </c>
      <c r="AB116" s="12">
        <f>SUM(AA116-49.278)/-3.4358</f>
        <v>2.7003900110600147</v>
      </c>
      <c r="AC116" s="11">
        <v>28.781102266752935</v>
      </c>
      <c r="AD116" s="12">
        <f>SUM(AC116-51.055)/-3.519</f>
        <v>6.3296100407067533</v>
      </c>
      <c r="AE116" s="11">
        <v>14.670000000000002</v>
      </c>
      <c r="AF116" s="12">
        <f>SUM(AE116-48.496)/-3.4482</f>
        <v>9.8097558146279216</v>
      </c>
      <c r="AG116" s="11">
        <v>32.057610167827569</v>
      </c>
      <c r="AH116" s="12">
        <f>SUM(AG116-50.131)/-3.5991</f>
        <v>5.0216414748610569</v>
      </c>
      <c r="AI116" s="11">
        <v>15.830696605356833</v>
      </c>
      <c r="AJ116" s="12">
        <f>SUM(AI116-49.667)/-3.5646</f>
        <v>9.4923142553563284</v>
      </c>
      <c r="AK116" s="11">
        <v>17.260000000000002</v>
      </c>
      <c r="AL116" s="12">
        <f>SUM(AK116-49.001)/-3.5223</f>
        <v>9.011441387729608</v>
      </c>
    </row>
    <row r="117" spans="1:38" ht="15" x14ac:dyDescent="0.2">
      <c r="A117" s="8">
        <v>1</v>
      </c>
      <c r="B117" s="9">
        <v>43678</v>
      </c>
      <c r="C117" s="8">
        <v>36</v>
      </c>
      <c r="D117" s="8">
        <v>744</v>
      </c>
      <c r="E117" s="10">
        <v>1.75</v>
      </c>
      <c r="F117" s="8">
        <v>2</v>
      </c>
      <c r="G117" s="8" t="s">
        <v>39</v>
      </c>
      <c r="H117" s="11">
        <v>17.753333333333334</v>
      </c>
      <c r="I117" s="11">
        <v>21.569798729297432</v>
      </c>
      <c r="J117" s="11">
        <f>AVERAGE(H117:I117)</f>
        <v>19.661566031315381</v>
      </c>
      <c r="U117" s="11">
        <v>40</v>
      </c>
      <c r="V117" s="12">
        <f>SUM(U117-49.296)/-3.5525</f>
        <v>2.6167487684729061</v>
      </c>
      <c r="W117" s="11">
        <v>25.016666666666666</v>
      </c>
      <c r="X117" s="12">
        <f>SUM(W117-46.745)/-3.3674</f>
        <v>6.4525548890340714</v>
      </c>
      <c r="Y117" s="11">
        <v>35.620972046516762</v>
      </c>
      <c r="Z117" s="12">
        <f>SUM(Y117-50.057)/-3.4283</f>
        <v>4.2108415113855964</v>
      </c>
      <c r="AA117" s="11">
        <v>35.289578751522932</v>
      </c>
      <c r="AB117" s="12">
        <f>SUM(AA117-49.278)/-3.4358</f>
        <v>4.0713723873558028</v>
      </c>
      <c r="AC117" s="11">
        <v>30.238250067303536</v>
      </c>
      <c r="AD117" s="12">
        <f>SUM(AC117-51.055)/-3.519</f>
        <v>5.9155299609822292</v>
      </c>
      <c r="AE117" s="11">
        <v>30.846666666666664</v>
      </c>
      <c r="AF117" s="12">
        <f>SUM(AE117-48.496)/-3.4482</f>
        <v>5.1184192718906498</v>
      </c>
      <c r="AG117" s="11">
        <v>40</v>
      </c>
      <c r="AH117" s="12">
        <f>SUM(AG117-50.131)/-3.5991</f>
        <v>2.8148703842627323</v>
      </c>
      <c r="AI117" s="11">
        <v>19.011145555866165</v>
      </c>
      <c r="AJ117" s="12">
        <f>SUM(AI117-49.667)/-3.5646</f>
        <v>8.6000826022930585</v>
      </c>
      <c r="AK117" s="11">
        <v>17.470000000000002</v>
      </c>
      <c r="AL117" s="12">
        <f>SUM(AK117-49.001)/-3.5223</f>
        <v>8.951821253158446</v>
      </c>
    </row>
    <row r="118" spans="1:38" ht="15" x14ac:dyDescent="0.2">
      <c r="A118" s="8">
        <v>1</v>
      </c>
      <c r="B118" s="9">
        <v>43678</v>
      </c>
      <c r="C118" s="8">
        <v>51</v>
      </c>
      <c r="D118" s="8">
        <v>749</v>
      </c>
      <c r="E118" s="10">
        <v>3.0833333299999999</v>
      </c>
      <c r="F118" s="8">
        <v>2</v>
      </c>
      <c r="G118" s="8" t="s">
        <v>39</v>
      </c>
      <c r="H118" s="11">
        <v>16.686666666666667</v>
      </c>
      <c r="I118" s="11">
        <v>20.623310329768401</v>
      </c>
      <c r="J118" s="11">
        <f>AVERAGE(H118:I118)</f>
        <v>18.654988498217534</v>
      </c>
      <c r="U118" s="11">
        <v>40</v>
      </c>
      <c r="V118" s="12">
        <f>SUM(U118-49.296)/-3.5525</f>
        <v>2.6167487684729061</v>
      </c>
      <c r="W118" s="11">
        <v>21.456666666666667</v>
      </c>
      <c r="X118" s="12">
        <f>SUM(W118-46.745)/-3.3674</f>
        <v>7.509750351408603</v>
      </c>
      <c r="Y118" s="11">
        <v>36.442033862402972</v>
      </c>
      <c r="Z118" s="12">
        <f>SUM(Y118-50.057)/-3.4283</f>
        <v>3.9713461883723795</v>
      </c>
      <c r="AA118" s="11">
        <v>34.556002095990131</v>
      </c>
      <c r="AB118" s="12">
        <f>SUM(AA118-49.278)/-3.4358</f>
        <v>4.2848820955846874</v>
      </c>
      <c r="AC118" s="11">
        <v>32.968097804828567</v>
      </c>
      <c r="AD118" s="12">
        <f>SUM(AC118-51.055)/-3.519</f>
        <v>5.1397846533593157</v>
      </c>
      <c r="AE118" s="11">
        <v>25.283333333333331</v>
      </c>
      <c r="AF118" s="12">
        <f>SUM(AE118-48.496)/-3.4482</f>
        <v>6.7318214334048694</v>
      </c>
      <c r="AG118" s="11">
        <v>40</v>
      </c>
      <c r="AH118" s="12">
        <f>SUM(AG118-50.131)/-3.5991</f>
        <v>2.8148703842627323</v>
      </c>
      <c r="AI118" s="11">
        <v>27.878864452680432</v>
      </c>
      <c r="AJ118" s="12">
        <f>SUM(AI118-49.667)/-3.5646</f>
        <v>6.112364794737017</v>
      </c>
      <c r="AK118" s="11">
        <v>32.456666666666671</v>
      </c>
      <c r="AL118" s="12">
        <f>SUM(AK118-49.001)/-3.5223</f>
        <v>4.6970256177308372</v>
      </c>
    </row>
    <row r="119" spans="1:38" ht="15" x14ac:dyDescent="0.2">
      <c r="A119" s="8">
        <v>1</v>
      </c>
      <c r="B119" s="9">
        <v>43678</v>
      </c>
      <c r="C119" s="8">
        <v>84</v>
      </c>
      <c r="D119" s="8">
        <v>750</v>
      </c>
      <c r="E119" s="10">
        <v>1.5</v>
      </c>
      <c r="F119" s="8">
        <v>2</v>
      </c>
      <c r="G119" s="8" t="s">
        <v>39</v>
      </c>
      <c r="H119" s="11">
        <v>20.566666666666666</v>
      </c>
      <c r="I119" s="11">
        <v>22.793479137147369</v>
      </c>
      <c r="J119" s="11">
        <f>AVERAGE(H119:I119)</f>
        <v>21.680072901907018</v>
      </c>
      <c r="U119" s="11">
        <v>40</v>
      </c>
      <c r="V119" s="12">
        <f>SUM(U119-49.296)/-3.5525</f>
        <v>2.6167487684729061</v>
      </c>
      <c r="W119" s="11">
        <v>19.653333333333332</v>
      </c>
      <c r="X119" s="12">
        <f>SUM(W119-46.745)/-3.3674</f>
        <v>8.0452772663380259</v>
      </c>
      <c r="Y119" s="11">
        <v>40</v>
      </c>
      <c r="Z119" s="12">
        <f>SUM(Y119-50.057)/-3.4283</f>
        <v>2.9335239039757321</v>
      </c>
      <c r="AA119" s="11">
        <v>24.607342789239535</v>
      </c>
      <c r="AB119" s="12">
        <f>SUM(AA119-49.278)/-3.4358</f>
        <v>7.1804695298796393</v>
      </c>
      <c r="AC119" s="11">
        <v>22.616948464742165</v>
      </c>
      <c r="AD119" s="12">
        <f>SUM(AC119-51.055)/-3.519</f>
        <v>8.0812877338044427</v>
      </c>
      <c r="AE119" s="11">
        <v>36.483333333333327</v>
      </c>
      <c r="AF119" s="12">
        <f>SUM(AE119-48.496)/-3.4482</f>
        <v>3.4837499758328043</v>
      </c>
      <c r="AG119" s="11">
        <v>40</v>
      </c>
      <c r="AH119" s="12">
        <f>SUM(AG119-50.131)/-3.5991</f>
        <v>2.8148703842627323</v>
      </c>
      <c r="AI119" s="11">
        <v>32.740690849379568</v>
      </c>
      <c r="AJ119" s="12">
        <f>SUM(AI119-49.667)/-3.5646</f>
        <v>4.7484455901420732</v>
      </c>
      <c r="AK119" s="11">
        <v>30.943333333333332</v>
      </c>
      <c r="AL119" s="12">
        <f>SUM(AK119-49.001)/-3.5223</f>
        <v>5.1266691271801568</v>
      </c>
    </row>
    <row r="120" spans="1:38" ht="15" x14ac:dyDescent="0.2">
      <c r="A120" s="8">
        <v>1</v>
      </c>
      <c r="B120" s="9">
        <v>43678</v>
      </c>
      <c r="C120" s="8">
        <v>30</v>
      </c>
      <c r="D120" s="8">
        <v>757</v>
      </c>
      <c r="E120" s="10">
        <v>1.625</v>
      </c>
      <c r="F120" s="8">
        <v>2</v>
      </c>
      <c r="G120" s="8" t="s">
        <v>39</v>
      </c>
      <c r="H120" s="11">
        <v>19.856666666666666</v>
      </c>
      <c r="I120" s="11">
        <v>22.664211228859767</v>
      </c>
      <c r="J120" s="11">
        <f>AVERAGE(H120:I120)</f>
        <v>21.260438947763216</v>
      </c>
      <c r="U120" s="11">
        <v>40</v>
      </c>
      <c r="V120" s="12">
        <f>SUM(U120-49.296)/-3.5525</f>
        <v>2.6167487684729061</v>
      </c>
      <c r="W120" s="11">
        <v>11.733333333333334</v>
      </c>
      <c r="X120" s="12">
        <f>SUM(W120-46.745)/-3.3674</f>
        <v>10.397240205103838</v>
      </c>
      <c r="Y120" s="11">
        <v>40</v>
      </c>
      <c r="Z120" s="12">
        <f>SUM(Y120-50.057)/-3.4283</f>
        <v>2.9335239039757321</v>
      </c>
      <c r="AA120" s="11">
        <v>36.540329191631294</v>
      </c>
      <c r="AB120" s="12">
        <f>SUM(AA120-49.278)/-3.4358</f>
        <v>3.7073376821609827</v>
      </c>
      <c r="AC120" s="11">
        <v>40</v>
      </c>
      <c r="AD120" s="12">
        <f>SUM(AC120-51.055)/-3.519</f>
        <v>3.1415174765558396</v>
      </c>
      <c r="AE120" s="11">
        <v>40</v>
      </c>
      <c r="AF120" s="12">
        <f>SUM(AE120-48.496)/-3.4482</f>
        <v>2.4638942056725255</v>
      </c>
      <c r="AG120" s="11">
        <v>40</v>
      </c>
      <c r="AH120" s="12">
        <f>SUM(AG120-50.131)/-3.5991</f>
        <v>2.8148703842627323</v>
      </c>
      <c r="AI120" s="11">
        <v>27.275119781788366</v>
      </c>
      <c r="AJ120" s="12">
        <f>SUM(AI120-49.667)/-3.5646</f>
        <v>6.2817371425157482</v>
      </c>
      <c r="AK120" s="11">
        <v>40</v>
      </c>
      <c r="AL120" s="12">
        <f>SUM(AK120-49.001)/-3.5223</f>
        <v>2.5554325298810432</v>
      </c>
    </row>
    <row r="121" spans="1:38" ht="16" x14ac:dyDescent="0.2">
      <c r="A121" s="8">
        <v>1</v>
      </c>
      <c r="B121" s="14">
        <v>43862</v>
      </c>
      <c r="C121" s="8">
        <v>5</v>
      </c>
      <c r="D121" s="8">
        <v>642</v>
      </c>
      <c r="E121" s="8">
        <v>1.4166666668000001</v>
      </c>
      <c r="F121" s="8">
        <v>2</v>
      </c>
      <c r="G121" s="8" t="s">
        <v>38</v>
      </c>
      <c r="H121" s="8">
        <v>22.09</v>
      </c>
      <c r="I121" s="8">
        <v>20.010000000000002</v>
      </c>
      <c r="J121" s="8">
        <v>21.05</v>
      </c>
      <c r="K121" s="8">
        <v>32.54</v>
      </c>
      <c r="L121" s="8">
        <v>0.83</v>
      </c>
      <c r="M121" s="8">
        <v>21.22</v>
      </c>
      <c r="N121" s="8">
        <v>0.14599999999999999</v>
      </c>
      <c r="O121" s="8">
        <f>K121-J121</f>
        <v>11.489999999999998</v>
      </c>
      <c r="P121" s="8">
        <f>2^-O121</f>
        <v>3.4766850478444171E-4</v>
      </c>
      <c r="Q121" s="8">
        <f>LOG(P121)</f>
        <v>-3.4588346501791434</v>
      </c>
      <c r="U121" s="8">
        <v>40</v>
      </c>
      <c r="V121" s="8">
        <v>3.27</v>
      </c>
      <c r="W121" s="8">
        <v>28.74</v>
      </c>
      <c r="X121" s="8">
        <v>5.29</v>
      </c>
      <c r="Y121" s="8">
        <v>35.81</v>
      </c>
      <c r="Z121" s="15">
        <v>5.25</v>
      </c>
      <c r="AA121" s="8">
        <v>40</v>
      </c>
      <c r="AB121" s="15">
        <v>3.61</v>
      </c>
      <c r="AC121" s="8">
        <v>32.61</v>
      </c>
      <c r="AD121" s="8">
        <v>4.57</v>
      </c>
      <c r="AE121" s="8">
        <v>36.200000000000003</v>
      </c>
      <c r="AF121" s="8">
        <v>4.9800000000000004</v>
      </c>
      <c r="AG121" s="8">
        <v>40</v>
      </c>
      <c r="AH121" s="8">
        <v>2.34</v>
      </c>
      <c r="AI121" s="8">
        <v>18.88</v>
      </c>
      <c r="AJ121" s="8">
        <v>8.5399999999999991</v>
      </c>
      <c r="AK121" s="8">
        <v>16.25</v>
      </c>
      <c r="AL121" s="8">
        <v>9.5</v>
      </c>
    </row>
    <row r="122" spans="1:38" ht="16" x14ac:dyDescent="0.2">
      <c r="A122" s="8">
        <v>1</v>
      </c>
      <c r="B122" s="14">
        <v>43862</v>
      </c>
      <c r="C122" s="8">
        <v>31</v>
      </c>
      <c r="D122" s="8">
        <v>647</v>
      </c>
      <c r="E122" s="8">
        <v>3.3333333333000001</v>
      </c>
      <c r="F122" s="8">
        <v>2</v>
      </c>
      <c r="G122" s="8" t="s">
        <v>38</v>
      </c>
      <c r="H122" s="8">
        <v>22.1</v>
      </c>
      <c r="I122" s="8">
        <v>20.73</v>
      </c>
      <c r="J122" s="8">
        <v>21.414999999999999</v>
      </c>
      <c r="K122" s="8">
        <v>40</v>
      </c>
      <c r="L122" s="8">
        <v>0</v>
      </c>
      <c r="M122" s="8">
        <v>31.8</v>
      </c>
      <c r="N122" s="8">
        <v>0.219</v>
      </c>
      <c r="O122" s="8">
        <f>K122-J122</f>
        <v>18.585000000000001</v>
      </c>
      <c r="P122" s="8">
        <f>2^-O122</f>
        <v>2.5430654088806129E-6</v>
      </c>
      <c r="Q122" s="8">
        <f>LOG(P122)</f>
        <v>-5.5946424694150902</v>
      </c>
      <c r="U122" s="8">
        <v>40</v>
      </c>
      <c r="V122" s="8">
        <v>3.27</v>
      </c>
      <c r="W122" s="8">
        <v>20.55</v>
      </c>
      <c r="X122" s="8">
        <v>7.66</v>
      </c>
      <c r="Y122" s="8">
        <v>36.78</v>
      </c>
      <c r="Z122" s="15">
        <v>4.9800000000000004</v>
      </c>
      <c r="AA122" s="8">
        <v>38.36</v>
      </c>
      <c r="AB122" s="15">
        <v>4.05</v>
      </c>
      <c r="AC122" s="8">
        <v>30.07</v>
      </c>
      <c r="AD122" s="8">
        <v>5.26</v>
      </c>
      <c r="AE122" s="8">
        <v>19.61</v>
      </c>
      <c r="AF122" s="8">
        <v>9.48</v>
      </c>
      <c r="AG122" s="8">
        <v>21.65</v>
      </c>
      <c r="AH122" s="8">
        <v>7.57</v>
      </c>
      <c r="AI122" s="8">
        <v>18.93</v>
      </c>
      <c r="AJ122" s="8">
        <v>8.5299999999999994</v>
      </c>
      <c r="AK122" s="8">
        <v>18.59</v>
      </c>
      <c r="AL122" s="8">
        <v>8.89</v>
      </c>
    </row>
    <row r="123" spans="1:38" ht="16" x14ac:dyDescent="0.2">
      <c r="A123" s="8">
        <v>1</v>
      </c>
      <c r="B123" s="14">
        <v>43862</v>
      </c>
      <c r="C123" s="8">
        <v>38</v>
      </c>
      <c r="D123" s="8">
        <v>653</v>
      </c>
      <c r="F123" s="8">
        <v>2</v>
      </c>
      <c r="G123" s="8" t="s">
        <v>38</v>
      </c>
      <c r="H123" s="8">
        <v>21.87</v>
      </c>
      <c r="I123" s="8">
        <v>19.04</v>
      </c>
      <c r="J123" s="8">
        <v>20.454999999999998</v>
      </c>
      <c r="K123" s="8">
        <v>40</v>
      </c>
      <c r="L123" s="8">
        <v>0</v>
      </c>
      <c r="M123" s="8">
        <v>28.13</v>
      </c>
      <c r="N123" s="8">
        <v>0.17499999999999999</v>
      </c>
      <c r="O123" s="8">
        <f>K123-J123</f>
        <v>19.545000000000002</v>
      </c>
      <c r="P123" s="8">
        <f>2^-O123</f>
        <v>1.3072803544804596E-6</v>
      </c>
      <c r="Q123" s="8">
        <f>LOG(P123)</f>
        <v>-5.8836312652525127</v>
      </c>
      <c r="U123" s="8">
        <v>40</v>
      </c>
      <c r="V123" s="8">
        <v>3.27</v>
      </c>
      <c r="W123" s="8">
        <v>26.62</v>
      </c>
      <c r="X123" s="8">
        <v>5.9</v>
      </c>
      <c r="Y123" s="8">
        <v>35.729999999999997</v>
      </c>
      <c r="Z123" s="15">
        <v>5.27</v>
      </c>
      <c r="AA123" s="8">
        <v>35.46</v>
      </c>
      <c r="AB123" s="15">
        <v>4.84</v>
      </c>
      <c r="AC123" s="8">
        <v>31.81</v>
      </c>
      <c r="AD123" s="8">
        <v>4.79</v>
      </c>
      <c r="AE123" s="8">
        <v>36.25</v>
      </c>
      <c r="AF123" s="8">
        <v>4.97</v>
      </c>
      <c r="AG123" s="8">
        <v>40</v>
      </c>
      <c r="AH123" s="8">
        <v>2.34</v>
      </c>
      <c r="AI123" s="8">
        <v>21.18</v>
      </c>
      <c r="AJ123" s="8">
        <v>7.9</v>
      </c>
      <c r="AK123" s="8">
        <v>18.82</v>
      </c>
      <c r="AL123" s="8">
        <v>8.83</v>
      </c>
    </row>
    <row r="124" spans="1:38" ht="16" x14ac:dyDescent="0.2">
      <c r="A124" s="8">
        <v>1</v>
      </c>
      <c r="B124" s="14">
        <v>43862</v>
      </c>
      <c r="C124" s="8">
        <v>34</v>
      </c>
      <c r="D124" s="8">
        <v>663</v>
      </c>
      <c r="E124" s="8">
        <v>1.4999999998</v>
      </c>
      <c r="F124" s="8">
        <v>2</v>
      </c>
      <c r="G124" s="8" t="s">
        <v>38</v>
      </c>
      <c r="H124" s="8">
        <v>22.89</v>
      </c>
      <c r="I124" s="8">
        <v>18.96</v>
      </c>
      <c r="J124" s="8">
        <v>20.925000000000001</v>
      </c>
      <c r="K124" s="8">
        <v>32.479999999999997</v>
      </c>
      <c r="L124" s="8">
        <v>0.29399999999999998</v>
      </c>
      <c r="M124" s="8">
        <v>20.65</v>
      </c>
      <c r="N124" s="8">
        <v>8.5000000000000006E-2</v>
      </c>
      <c r="O124" s="8">
        <f>K124-J124</f>
        <v>11.554999999999996</v>
      </c>
      <c r="P124" s="8">
        <f>2^-O124</f>
        <v>3.3235207922350504E-4</v>
      </c>
      <c r="Q124" s="8">
        <f>LOG(P124)</f>
        <v>-3.4784015998973015</v>
      </c>
      <c r="U124" s="8">
        <v>40</v>
      </c>
      <c r="V124" s="8">
        <v>3.27</v>
      </c>
      <c r="W124" s="8">
        <v>26.95</v>
      </c>
      <c r="X124" s="8">
        <v>5.8</v>
      </c>
      <c r="Y124" s="8">
        <v>36.33</v>
      </c>
      <c r="Z124" s="15">
        <v>5.0999999999999996</v>
      </c>
      <c r="AA124" s="8">
        <v>40</v>
      </c>
      <c r="AB124" s="15">
        <v>3.61</v>
      </c>
      <c r="AC124" s="8">
        <v>32.67</v>
      </c>
      <c r="AD124" s="8">
        <v>4.55</v>
      </c>
      <c r="AE124" s="8">
        <v>16.39</v>
      </c>
      <c r="AF124" s="8">
        <v>10.4</v>
      </c>
      <c r="AG124" s="8">
        <v>21.27</v>
      </c>
      <c r="AH124" s="8">
        <v>7.68</v>
      </c>
      <c r="AI124" s="8">
        <v>25.79</v>
      </c>
      <c r="AJ124" s="8">
        <v>6.6</v>
      </c>
      <c r="AK124" s="8">
        <v>16.809999999999999</v>
      </c>
      <c r="AL124" s="8">
        <v>9.35</v>
      </c>
    </row>
    <row r="125" spans="1:38" ht="16" x14ac:dyDescent="0.2">
      <c r="A125" s="8">
        <v>1</v>
      </c>
      <c r="B125" s="14">
        <v>43862</v>
      </c>
      <c r="C125" s="8">
        <v>48</v>
      </c>
      <c r="D125" s="8">
        <v>665</v>
      </c>
      <c r="E125" s="8">
        <v>2.5833333333000001</v>
      </c>
      <c r="F125" s="8">
        <v>2</v>
      </c>
      <c r="G125" s="8" t="s">
        <v>38</v>
      </c>
      <c r="H125" s="8">
        <v>20.86</v>
      </c>
      <c r="I125" s="8">
        <v>18.48</v>
      </c>
      <c r="J125" s="8">
        <v>19.670000000000002</v>
      </c>
      <c r="K125" s="8">
        <v>40</v>
      </c>
      <c r="L125" s="8">
        <v>0</v>
      </c>
      <c r="M125" s="8">
        <v>27.13</v>
      </c>
      <c r="N125" s="8">
        <v>0.318</v>
      </c>
      <c r="O125" s="8">
        <f>K125-J125</f>
        <v>20.329999999999998</v>
      </c>
      <c r="P125" s="8">
        <f>2^-O125</f>
        <v>7.5868271232120464E-7</v>
      </c>
      <c r="Q125" s="8">
        <f>LOG(P125)</f>
        <v>-6.1199398118487371</v>
      </c>
      <c r="U125" s="8">
        <v>40</v>
      </c>
      <c r="V125" s="8">
        <v>3.27</v>
      </c>
      <c r="W125" s="8">
        <v>18.59</v>
      </c>
      <c r="X125" s="8">
        <v>8.23</v>
      </c>
      <c r="Y125" s="8">
        <v>35.200000000000003</v>
      </c>
      <c r="Z125" s="15">
        <v>5.41</v>
      </c>
      <c r="AA125" s="8">
        <v>37.57</v>
      </c>
      <c r="AB125" s="15">
        <v>4.2699999999999996</v>
      </c>
      <c r="AC125" s="8">
        <v>35.229999999999997</v>
      </c>
      <c r="AD125" s="8">
        <v>3.85</v>
      </c>
      <c r="AE125" s="8">
        <v>30.96</v>
      </c>
      <c r="AF125" s="8">
        <v>6.4</v>
      </c>
      <c r="AG125" s="8">
        <v>35.369999999999997</v>
      </c>
      <c r="AH125" s="8">
        <v>3.66</v>
      </c>
      <c r="AI125" s="8">
        <v>19.170000000000002</v>
      </c>
      <c r="AJ125" s="8">
        <v>8.4600000000000009</v>
      </c>
      <c r="AK125" s="8">
        <v>16.78</v>
      </c>
      <c r="AL125" s="8">
        <v>9.36</v>
      </c>
    </row>
    <row r="126" spans="1:38" ht="16" x14ac:dyDescent="0.2">
      <c r="A126" s="8">
        <v>1</v>
      </c>
      <c r="B126" s="14">
        <v>43862</v>
      </c>
      <c r="C126" s="8">
        <v>32</v>
      </c>
      <c r="D126" s="8">
        <v>674</v>
      </c>
      <c r="F126" s="8">
        <v>2</v>
      </c>
      <c r="G126" s="8" t="s">
        <v>38</v>
      </c>
      <c r="H126" s="8">
        <v>21.81</v>
      </c>
      <c r="I126" s="8">
        <v>19.88</v>
      </c>
      <c r="J126" s="8">
        <v>20.844999999999999</v>
      </c>
      <c r="K126" s="8">
        <v>40</v>
      </c>
      <c r="L126" s="8">
        <v>0</v>
      </c>
      <c r="M126" s="8">
        <v>40</v>
      </c>
      <c r="N126" s="8">
        <v>0</v>
      </c>
      <c r="O126" s="8">
        <f>K126-J126</f>
        <v>19.155000000000001</v>
      </c>
      <c r="P126" s="8">
        <f>2^-O126</f>
        <v>1.7130515535048182E-6</v>
      </c>
      <c r="Q126" s="8">
        <f>LOG(P126)</f>
        <v>-5.7662295669435597</v>
      </c>
      <c r="U126" s="8">
        <v>40</v>
      </c>
      <c r="V126" s="8">
        <v>3.27</v>
      </c>
      <c r="W126" s="8">
        <v>30.77</v>
      </c>
      <c r="X126" s="8">
        <v>4.7</v>
      </c>
      <c r="Y126" s="8">
        <v>35.54</v>
      </c>
      <c r="Z126" s="15">
        <v>5.32</v>
      </c>
      <c r="AA126" s="8">
        <v>40</v>
      </c>
      <c r="AB126" s="15">
        <v>3.61</v>
      </c>
      <c r="AC126" s="8">
        <v>32</v>
      </c>
      <c r="AD126" s="8">
        <v>4.74</v>
      </c>
      <c r="AE126" s="8">
        <v>37.880000000000003</v>
      </c>
      <c r="AF126" s="8">
        <v>4.53</v>
      </c>
      <c r="AG126" s="8">
        <v>40</v>
      </c>
      <c r="AH126" s="8">
        <v>2.34</v>
      </c>
      <c r="AI126" s="8">
        <v>18.95</v>
      </c>
      <c r="AJ126" s="8">
        <v>8.52</v>
      </c>
      <c r="AK126" s="8">
        <v>19.75</v>
      </c>
      <c r="AL126" s="8">
        <v>8.59</v>
      </c>
    </row>
    <row r="127" spans="1:38" ht="16" x14ac:dyDescent="0.2">
      <c r="A127" s="8">
        <v>1</v>
      </c>
      <c r="B127" s="14">
        <v>43862</v>
      </c>
      <c r="C127" s="8">
        <v>40</v>
      </c>
      <c r="D127" s="8">
        <v>675</v>
      </c>
      <c r="F127" s="8">
        <v>2</v>
      </c>
      <c r="G127" s="8" t="s">
        <v>38</v>
      </c>
      <c r="H127" s="8">
        <v>22.25</v>
      </c>
      <c r="I127" s="8">
        <v>17.68</v>
      </c>
      <c r="J127" s="8">
        <v>19.965</v>
      </c>
      <c r="K127" s="8">
        <v>40</v>
      </c>
      <c r="L127" s="8">
        <v>0</v>
      </c>
      <c r="M127" s="8">
        <v>23.34</v>
      </c>
      <c r="N127" s="8">
        <v>0.21199999999999999</v>
      </c>
      <c r="O127" s="8">
        <f>K127-J127</f>
        <v>20.035</v>
      </c>
      <c r="P127" s="8">
        <f>2^-O127</f>
        <v>9.3081642224905417E-7</v>
      </c>
      <c r="Q127" s="8">
        <f>LOG(P127)</f>
        <v>-6.0311359631278636</v>
      </c>
      <c r="U127" s="8">
        <v>40</v>
      </c>
      <c r="V127" s="8">
        <v>3.27</v>
      </c>
      <c r="W127" s="8">
        <v>28.98</v>
      </c>
      <c r="X127" s="8">
        <v>5.22</v>
      </c>
      <c r="Y127" s="8">
        <v>35.17</v>
      </c>
      <c r="Z127" s="15">
        <v>5.42</v>
      </c>
      <c r="AA127" s="8">
        <v>37.26</v>
      </c>
      <c r="AB127" s="15">
        <v>4.3499999999999996</v>
      </c>
      <c r="AC127" s="8">
        <v>28.52</v>
      </c>
      <c r="AD127" s="8">
        <v>5.69</v>
      </c>
      <c r="AE127" s="8">
        <v>20.350000000000001</v>
      </c>
      <c r="AF127" s="8">
        <v>9.2899999999999991</v>
      </c>
      <c r="AG127" s="8">
        <v>25.71</v>
      </c>
      <c r="AH127" s="8">
        <v>6.42</v>
      </c>
      <c r="AI127" s="8">
        <v>31.47</v>
      </c>
      <c r="AJ127" s="8">
        <v>5.01</v>
      </c>
      <c r="AK127" s="8">
        <v>29.79</v>
      </c>
      <c r="AL127" s="8">
        <v>5.97</v>
      </c>
    </row>
    <row r="128" spans="1:38" ht="16" x14ac:dyDescent="0.2">
      <c r="A128" s="8">
        <v>1</v>
      </c>
      <c r="B128" s="14">
        <v>43862</v>
      </c>
      <c r="C128" s="8">
        <v>18</v>
      </c>
      <c r="D128" s="8">
        <v>681</v>
      </c>
      <c r="F128" s="8">
        <v>2</v>
      </c>
      <c r="G128" s="8" t="s">
        <v>38</v>
      </c>
      <c r="H128" s="8">
        <v>21.97</v>
      </c>
      <c r="I128" s="8">
        <v>19.21</v>
      </c>
      <c r="J128" s="8">
        <v>20.59</v>
      </c>
      <c r="K128" s="8">
        <v>31.8</v>
      </c>
      <c r="L128" s="8">
        <v>0.72799999999999998</v>
      </c>
      <c r="M128" s="8">
        <v>29.13</v>
      </c>
      <c r="N128" s="8">
        <v>0.47399999999999998</v>
      </c>
      <c r="O128" s="8">
        <f>K128-J128</f>
        <v>11.21</v>
      </c>
      <c r="P128" s="8">
        <f>2^-O128</f>
        <v>4.2213731997454339E-4</v>
      </c>
      <c r="Q128" s="8">
        <f>LOG(P128)</f>
        <v>-3.3745462513932294</v>
      </c>
      <c r="U128" s="8">
        <v>40</v>
      </c>
      <c r="V128" s="8">
        <v>3.27</v>
      </c>
      <c r="W128" s="8">
        <v>24.86</v>
      </c>
      <c r="X128" s="8">
        <v>6.41</v>
      </c>
      <c r="Y128" s="8">
        <v>37.51</v>
      </c>
      <c r="Z128" s="15">
        <v>4.78</v>
      </c>
      <c r="AA128" s="8">
        <v>35.18</v>
      </c>
      <c r="AB128" s="15">
        <v>4.91</v>
      </c>
      <c r="AC128" s="8">
        <v>27.13</v>
      </c>
      <c r="AD128" s="8">
        <v>6.07</v>
      </c>
      <c r="AE128" s="8">
        <v>26.41</v>
      </c>
      <c r="AF128" s="8">
        <v>7.64</v>
      </c>
      <c r="AG128" s="8">
        <v>30.64</v>
      </c>
      <c r="AH128" s="8">
        <v>5.01</v>
      </c>
      <c r="AI128" s="8">
        <v>19.43</v>
      </c>
      <c r="AJ128" s="8">
        <v>8.39</v>
      </c>
      <c r="AK128" s="8">
        <v>15.81</v>
      </c>
      <c r="AL128" s="8">
        <v>9.6199999999999992</v>
      </c>
    </row>
    <row r="129" spans="1:38" ht="16" x14ac:dyDescent="0.2">
      <c r="A129" s="8">
        <v>1</v>
      </c>
      <c r="B129" s="14">
        <v>43862</v>
      </c>
      <c r="C129" s="8">
        <v>35</v>
      </c>
      <c r="D129" s="8">
        <v>724</v>
      </c>
      <c r="E129" s="8">
        <v>4.2499999998</v>
      </c>
      <c r="F129" s="8">
        <v>2</v>
      </c>
      <c r="G129" s="8" t="s">
        <v>39</v>
      </c>
      <c r="H129" s="8">
        <v>22.22</v>
      </c>
      <c r="I129" s="8">
        <v>18.88</v>
      </c>
      <c r="J129" s="8">
        <v>20.549999999999997</v>
      </c>
      <c r="K129" s="8">
        <v>40</v>
      </c>
      <c r="L129" s="8">
        <v>0</v>
      </c>
      <c r="M129" s="8">
        <v>35.24</v>
      </c>
      <c r="N129" s="8">
        <v>0.55000000000000004</v>
      </c>
      <c r="O129" s="8">
        <f>K129-J129</f>
        <v>19.450000000000003</v>
      </c>
      <c r="P129" s="8">
        <f>2^-O129</f>
        <v>1.3962609252411099E-6</v>
      </c>
      <c r="Q129" s="8">
        <f>LOG(P129)</f>
        <v>-5.855033415664435</v>
      </c>
      <c r="U129" s="8">
        <v>40</v>
      </c>
      <c r="V129" s="8">
        <v>3.27</v>
      </c>
      <c r="W129" s="8">
        <v>29.97</v>
      </c>
      <c r="X129" s="8">
        <v>4.93</v>
      </c>
      <c r="Y129" s="8">
        <v>38.4</v>
      </c>
      <c r="Z129" s="15">
        <v>4.54</v>
      </c>
      <c r="AA129" s="8">
        <v>36.18</v>
      </c>
      <c r="AB129" s="15">
        <v>4.6399999999999997</v>
      </c>
      <c r="AC129" s="8">
        <v>27.56</v>
      </c>
      <c r="AD129" s="8">
        <v>5.95</v>
      </c>
      <c r="AE129" s="8">
        <v>34.979999999999997</v>
      </c>
      <c r="AF129" s="8">
        <v>5.31</v>
      </c>
      <c r="AG129" s="8">
        <v>40</v>
      </c>
      <c r="AH129" s="8">
        <v>2.34</v>
      </c>
      <c r="AI129" s="8">
        <v>35.53</v>
      </c>
      <c r="AJ129" s="8">
        <v>3.87</v>
      </c>
      <c r="AK129" s="8">
        <v>17.420000000000002</v>
      </c>
      <c r="AL129" s="8">
        <v>9.1999999999999993</v>
      </c>
    </row>
    <row r="130" spans="1:38" ht="16" x14ac:dyDescent="0.2">
      <c r="A130" s="8">
        <v>1</v>
      </c>
      <c r="B130" s="14">
        <v>43862</v>
      </c>
      <c r="C130" s="8">
        <v>79</v>
      </c>
      <c r="D130" s="8">
        <v>725</v>
      </c>
      <c r="F130" s="8">
        <v>2</v>
      </c>
      <c r="G130" s="8" t="s">
        <v>39</v>
      </c>
      <c r="H130" s="8">
        <v>22.54</v>
      </c>
      <c r="I130" s="8">
        <v>19.47</v>
      </c>
      <c r="J130" s="8">
        <v>21.004999999999999</v>
      </c>
      <c r="K130" s="8">
        <v>40</v>
      </c>
      <c r="L130" s="8">
        <v>0</v>
      </c>
      <c r="M130" s="8">
        <v>35.64</v>
      </c>
      <c r="N130" s="8">
        <v>0.11799999999999999</v>
      </c>
      <c r="O130" s="8">
        <f>K130-J130</f>
        <v>18.995000000000001</v>
      </c>
      <c r="P130" s="8">
        <f>2^-O130</f>
        <v>1.9139704675855669E-6</v>
      </c>
      <c r="Q130" s="8">
        <f>LOG(P130)</f>
        <v>-5.7180647676373235</v>
      </c>
      <c r="U130" s="8">
        <v>40</v>
      </c>
      <c r="V130" s="8">
        <v>3.27</v>
      </c>
      <c r="W130" s="8">
        <v>26.37</v>
      </c>
      <c r="X130" s="8">
        <v>5.97</v>
      </c>
      <c r="Y130" s="8">
        <v>40</v>
      </c>
      <c r="Z130" s="15">
        <v>4.0999999999999996</v>
      </c>
      <c r="AA130" s="8">
        <v>21.1</v>
      </c>
      <c r="AB130" s="15">
        <v>8.7200000000000006</v>
      </c>
      <c r="AC130" s="8">
        <v>34.380000000000003</v>
      </c>
      <c r="AD130" s="8">
        <v>4.08</v>
      </c>
      <c r="AE130" s="8">
        <v>32.700000000000003</v>
      </c>
      <c r="AF130" s="8">
        <v>5.93</v>
      </c>
      <c r="AG130" s="8">
        <v>35.58</v>
      </c>
      <c r="AH130" s="8">
        <v>3.6</v>
      </c>
      <c r="AI130" s="8">
        <v>22.84</v>
      </c>
      <c r="AJ130" s="8">
        <v>7.43</v>
      </c>
      <c r="AK130" s="8">
        <v>16.2</v>
      </c>
      <c r="AL130" s="8">
        <v>9.51</v>
      </c>
    </row>
    <row r="131" spans="1:38" ht="16" x14ac:dyDescent="0.2">
      <c r="A131" s="8">
        <v>1</v>
      </c>
      <c r="B131" s="14">
        <v>43862</v>
      </c>
      <c r="C131" s="8">
        <v>45</v>
      </c>
      <c r="D131" s="8">
        <v>741</v>
      </c>
      <c r="F131" s="8">
        <v>2</v>
      </c>
      <c r="G131" s="8" t="s">
        <v>39</v>
      </c>
      <c r="H131" s="8">
        <v>22.8</v>
      </c>
      <c r="I131" s="8">
        <v>18.190000000000001</v>
      </c>
      <c r="J131" s="8">
        <v>20.495000000000001</v>
      </c>
      <c r="K131" s="8">
        <v>28.08</v>
      </c>
      <c r="L131" s="8">
        <v>7.5999999999999998E-2</v>
      </c>
      <c r="M131" s="8">
        <v>32.5</v>
      </c>
      <c r="N131" s="8">
        <v>0.184</v>
      </c>
      <c r="O131" s="8">
        <f>K131-J131</f>
        <v>7.5849999999999973</v>
      </c>
      <c r="P131" s="8">
        <f>2^-O131</f>
        <v>5.2081979573875047E-3</v>
      </c>
      <c r="Q131" s="8">
        <f>LOG(P131)</f>
        <v>-2.2833125171112965</v>
      </c>
      <c r="U131" s="8">
        <v>40</v>
      </c>
      <c r="V131" s="8">
        <v>3.27</v>
      </c>
      <c r="W131" s="8">
        <v>29.55</v>
      </c>
      <c r="X131" s="8">
        <v>5.05</v>
      </c>
      <c r="Y131" s="8">
        <v>35.159999999999997</v>
      </c>
      <c r="Z131" s="15">
        <v>5.42</v>
      </c>
      <c r="AA131" s="8">
        <v>16.88</v>
      </c>
      <c r="AB131" s="15">
        <v>9.86</v>
      </c>
      <c r="AC131" s="8">
        <v>14.96</v>
      </c>
      <c r="AD131" s="8">
        <v>9.41</v>
      </c>
      <c r="AE131" s="8">
        <v>31.76</v>
      </c>
      <c r="AF131" s="8">
        <v>6.19</v>
      </c>
      <c r="AG131" s="8">
        <v>35.26</v>
      </c>
      <c r="AH131" s="8">
        <v>3.69</v>
      </c>
      <c r="AI131" s="8">
        <v>19.68</v>
      </c>
      <c r="AJ131" s="8">
        <v>8.32</v>
      </c>
      <c r="AK131" s="8">
        <v>15.48</v>
      </c>
      <c r="AL131" s="8">
        <v>9.6999999999999993</v>
      </c>
    </row>
    <row r="132" spans="1:38" ht="16" x14ac:dyDescent="0.2">
      <c r="A132" s="8">
        <v>1</v>
      </c>
      <c r="B132" s="14">
        <v>43862</v>
      </c>
      <c r="C132" s="8">
        <v>36</v>
      </c>
      <c r="D132" s="8">
        <v>744</v>
      </c>
      <c r="F132" s="8">
        <v>2</v>
      </c>
      <c r="G132" s="8" t="s">
        <v>39</v>
      </c>
      <c r="H132" s="8">
        <v>22.54</v>
      </c>
      <c r="I132" s="8">
        <v>18.37</v>
      </c>
      <c r="J132" s="8">
        <v>20.454999999999998</v>
      </c>
      <c r="K132" s="8">
        <v>40</v>
      </c>
      <c r="L132" s="8">
        <v>0</v>
      </c>
      <c r="M132" s="8">
        <v>33.630000000000003</v>
      </c>
      <c r="N132" s="8">
        <v>0.93</v>
      </c>
      <c r="O132" s="8">
        <f>K132-J132</f>
        <v>19.545000000000002</v>
      </c>
      <c r="P132" s="8">
        <f>2^-O132</f>
        <v>1.3072803544804596E-6</v>
      </c>
      <c r="Q132" s="8">
        <f>LOG(P132)</f>
        <v>-5.8836312652525127</v>
      </c>
      <c r="U132" s="8">
        <v>40</v>
      </c>
      <c r="V132" s="8">
        <v>3.27</v>
      </c>
      <c r="W132" s="8">
        <v>24.08</v>
      </c>
      <c r="X132" s="8">
        <v>6.64</v>
      </c>
      <c r="Y132" s="8">
        <v>35.74</v>
      </c>
      <c r="Z132" s="15">
        <v>5.27</v>
      </c>
      <c r="AA132" s="8">
        <v>15.98</v>
      </c>
      <c r="AB132" s="15">
        <v>10.1</v>
      </c>
      <c r="AC132" s="8">
        <v>31.56</v>
      </c>
      <c r="AD132" s="8">
        <v>4.8600000000000003</v>
      </c>
      <c r="AE132" s="8">
        <v>21.67</v>
      </c>
      <c r="AF132" s="8">
        <v>8.93</v>
      </c>
      <c r="AG132" s="8">
        <v>24.05</v>
      </c>
      <c r="AH132" s="8">
        <v>6.89</v>
      </c>
      <c r="AI132" s="8">
        <v>16.71</v>
      </c>
      <c r="AJ132" s="8">
        <v>9.16</v>
      </c>
      <c r="AK132" s="8">
        <v>16.03</v>
      </c>
      <c r="AL132" s="8">
        <v>9.56</v>
      </c>
    </row>
    <row r="133" spans="1:38" ht="16" x14ac:dyDescent="0.2">
      <c r="A133" s="8">
        <v>1</v>
      </c>
      <c r="B133" s="14">
        <v>43862</v>
      </c>
      <c r="C133" s="8">
        <v>51</v>
      </c>
      <c r="D133" s="8">
        <v>749</v>
      </c>
      <c r="E133" s="8">
        <v>4.9166666668000003</v>
      </c>
      <c r="F133" s="8">
        <v>2</v>
      </c>
      <c r="G133" s="8" t="s">
        <v>39</v>
      </c>
      <c r="H133" s="8">
        <v>22.56</v>
      </c>
      <c r="I133" s="8">
        <v>20.079999999999998</v>
      </c>
      <c r="J133" s="8">
        <v>21.32</v>
      </c>
      <c r="K133" s="8">
        <v>40</v>
      </c>
      <c r="L133" s="8">
        <v>0</v>
      </c>
      <c r="M133" s="8">
        <v>34.97</v>
      </c>
      <c r="N133" s="8">
        <v>0.36399999999999999</v>
      </c>
      <c r="O133" s="8">
        <f>K133-J133</f>
        <v>18.68</v>
      </c>
      <c r="P133" s="8">
        <f>2^-O133</f>
        <v>2.3810015657455667E-6</v>
      </c>
      <c r="Q133" s="8">
        <f>LOG(P133)</f>
        <v>-5.6232403190031688</v>
      </c>
      <c r="U133" s="8">
        <v>40</v>
      </c>
      <c r="V133" s="8">
        <v>3.27</v>
      </c>
      <c r="W133" s="8">
        <v>24.3</v>
      </c>
      <c r="X133" s="8">
        <v>6.57</v>
      </c>
      <c r="Y133" s="8">
        <v>37.25</v>
      </c>
      <c r="Z133" s="15">
        <v>4.8499999999999996</v>
      </c>
      <c r="AA133" s="8">
        <v>40</v>
      </c>
      <c r="AB133" s="15">
        <v>3.61</v>
      </c>
      <c r="AC133" s="8">
        <v>31.73</v>
      </c>
      <c r="AD133" s="8">
        <v>4.8099999999999996</v>
      </c>
      <c r="AE133" s="8">
        <v>35.86</v>
      </c>
      <c r="AF133" s="8">
        <v>5.08</v>
      </c>
      <c r="AG133" s="8">
        <v>40</v>
      </c>
      <c r="AH133" s="8">
        <v>2.34</v>
      </c>
      <c r="AI133" s="8">
        <v>21.48</v>
      </c>
      <c r="AJ133" s="8">
        <v>7.81</v>
      </c>
      <c r="AK133" s="8">
        <v>18.32</v>
      </c>
      <c r="AL133" s="8">
        <v>8.9600000000000009</v>
      </c>
    </row>
    <row r="134" spans="1:38" ht="16" x14ac:dyDescent="0.2">
      <c r="A134" s="8">
        <v>1</v>
      </c>
      <c r="B134" s="14">
        <v>43862</v>
      </c>
      <c r="C134" s="8">
        <v>30</v>
      </c>
      <c r="D134" s="8">
        <v>757</v>
      </c>
      <c r="E134" s="8">
        <v>4.0000000003</v>
      </c>
      <c r="F134" s="8">
        <v>2</v>
      </c>
      <c r="G134" s="8" t="s">
        <v>39</v>
      </c>
      <c r="H134" s="8">
        <v>21.53</v>
      </c>
      <c r="I134" s="8">
        <v>19.239999999999998</v>
      </c>
      <c r="J134" s="8">
        <v>20.384999999999998</v>
      </c>
      <c r="K134" s="8">
        <v>40</v>
      </c>
      <c r="L134" s="8">
        <v>0</v>
      </c>
      <c r="M134" s="8">
        <v>30.89</v>
      </c>
      <c r="N134" s="8">
        <v>0.64900000000000002</v>
      </c>
      <c r="O134" s="8">
        <f>K134-J134</f>
        <v>19.615000000000002</v>
      </c>
      <c r="P134" s="8">
        <f>2^-O134</f>
        <v>1.2453649397744326E-6</v>
      </c>
      <c r="Q134" s="8">
        <f>LOG(P134)</f>
        <v>-5.9047033649489915</v>
      </c>
      <c r="U134" s="8">
        <v>40</v>
      </c>
      <c r="V134" s="8">
        <v>3.27</v>
      </c>
      <c r="W134" s="8">
        <v>29.78</v>
      </c>
      <c r="X134" s="8">
        <v>4.99</v>
      </c>
      <c r="Y134" s="8">
        <v>36.130000000000003</v>
      </c>
      <c r="Z134" s="15">
        <v>5.16</v>
      </c>
      <c r="AA134" s="8">
        <v>37.15</v>
      </c>
      <c r="AB134" s="15">
        <v>4.38</v>
      </c>
      <c r="AC134" s="8">
        <v>29.76</v>
      </c>
      <c r="AD134" s="8">
        <v>5.35</v>
      </c>
      <c r="AE134" s="8">
        <v>31.5</v>
      </c>
      <c r="AF134" s="8">
        <v>6.26</v>
      </c>
      <c r="AG134" s="8">
        <v>35.19</v>
      </c>
      <c r="AH134" s="8">
        <v>3.71</v>
      </c>
      <c r="AI134" s="8">
        <v>27.79</v>
      </c>
      <c r="AJ134" s="8">
        <v>6.04</v>
      </c>
      <c r="AK134" s="8">
        <v>19.77</v>
      </c>
      <c r="AL134" s="8">
        <v>8.58</v>
      </c>
    </row>
    <row r="135" spans="1:38" ht="15" x14ac:dyDescent="0.2">
      <c r="A135" s="8">
        <v>1</v>
      </c>
      <c r="B135" s="9">
        <v>43678</v>
      </c>
      <c r="C135" s="8">
        <v>44</v>
      </c>
      <c r="D135" s="8">
        <v>656</v>
      </c>
      <c r="E135" s="10">
        <v>1.2916666699999999</v>
      </c>
      <c r="F135" s="8">
        <v>3</v>
      </c>
      <c r="G135" s="8" t="s">
        <v>38</v>
      </c>
      <c r="H135" s="11">
        <v>17.27333333333333</v>
      </c>
      <c r="I135" s="11">
        <v>20.973547942677268</v>
      </c>
      <c r="J135" s="11">
        <f>AVERAGE(H135:I135)</f>
        <v>19.123440638005299</v>
      </c>
      <c r="U135" s="11">
        <v>40</v>
      </c>
      <c r="V135" s="12">
        <f>SUM(U135-49.296)/-3.5525</f>
        <v>2.6167487684729061</v>
      </c>
      <c r="W135" s="11">
        <v>21.67</v>
      </c>
      <c r="X135" s="12">
        <f>SUM(W135-46.745)/-3.3674</f>
        <v>7.4463978143374696</v>
      </c>
      <c r="Y135" s="11">
        <v>38.417017557938898</v>
      </c>
      <c r="Z135" s="12">
        <f>SUM(Y135-50.057)/-3.4283</f>
        <v>3.3952636706417478</v>
      </c>
      <c r="AA135" s="11">
        <v>35.585804766062864</v>
      </c>
      <c r="AB135" s="12">
        <f>SUM(AA135-49.278)/-3.4358</f>
        <v>3.9851549082999984</v>
      </c>
      <c r="AC135" s="11">
        <v>33.844744515881693</v>
      </c>
      <c r="AD135" s="12">
        <f>SUM(AC135-51.055)/-3.519</f>
        <v>4.89066652006772</v>
      </c>
      <c r="AE135" s="11">
        <v>29.053333333333331</v>
      </c>
      <c r="AF135" s="12">
        <f>SUM(AE135-48.496)/-3.4482</f>
        <v>5.6384973802757008</v>
      </c>
      <c r="AG135" s="11">
        <v>40</v>
      </c>
      <c r="AH135" s="12">
        <f>SUM(AG135-50.131)/-3.5991</f>
        <v>2.8148703842627323</v>
      </c>
      <c r="AI135" s="11">
        <v>17.952453509397102</v>
      </c>
      <c r="AJ135" s="12">
        <f>SUM(AI135-49.667)/-3.5646</f>
        <v>8.8970842424403571</v>
      </c>
      <c r="AK135" s="11">
        <v>29.723333333333329</v>
      </c>
      <c r="AL135" s="12">
        <f>SUM(AK135-49.001)/-3.5223</f>
        <v>5.4730337184983302</v>
      </c>
    </row>
    <row r="136" spans="1:38" ht="15" x14ac:dyDescent="0.2">
      <c r="A136" s="8">
        <v>1</v>
      </c>
      <c r="B136" s="9">
        <v>43678</v>
      </c>
      <c r="C136" s="8">
        <v>11</v>
      </c>
      <c r="D136" s="8">
        <v>658</v>
      </c>
      <c r="E136" s="10">
        <v>1.125</v>
      </c>
      <c r="F136" s="8">
        <v>3</v>
      </c>
      <c r="G136" s="8" t="s">
        <v>38</v>
      </c>
      <c r="H136" s="11">
        <v>18.686666666666667</v>
      </c>
      <c r="I136" s="11">
        <v>21.932282077270568</v>
      </c>
      <c r="J136" s="11">
        <f>AVERAGE(H136:I136)</f>
        <v>20.309474371968619</v>
      </c>
      <c r="U136" s="11">
        <v>40</v>
      </c>
      <c r="V136" s="12">
        <f>SUM(U136-49.296)/-3.5525</f>
        <v>2.6167487684729061</v>
      </c>
      <c r="W136" s="11">
        <v>12.906666666666666</v>
      </c>
      <c r="X136" s="12">
        <f>SUM(W136-46.745)/-3.3674</f>
        <v>10.048801251212607</v>
      </c>
      <c r="Y136" s="11">
        <v>40</v>
      </c>
      <c r="Z136" s="12">
        <f>SUM(Y136-50.057)/-3.4283</f>
        <v>2.9335239039757321</v>
      </c>
      <c r="AA136" s="11">
        <v>40</v>
      </c>
      <c r="AB136" s="12">
        <f>SUM(AA136-49.278)/-3.4358</f>
        <v>2.7003900110600147</v>
      </c>
      <c r="AC136" s="11">
        <v>40</v>
      </c>
      <c r="AD136" s="12">
        <f>SUM(AC136-51.055)/-3.519</f>
        <v>3.1415174765558396</v>
      </c>
      <c r="AE136" s="11">
        <v>40</v>
      </c>
      <c r="AF136" s="12">
        <f>SUM(AE136-48.496)/-3.4482</f>
        <v>2.4638942056725255</v>
      </c>
      <c r="AG136" s="11">
        <v>40</v>
      </c>
      <c r="AH136" s="12">
        <f>SUM(AG136-50.131)/-3.5991</f>
        <v>2.8148703842627323</v>
      </c>
      <c r="AI136" s="11">
        <v>24.642742078940302</v>
      </c>
      <c r="AJ136" s="12">
        <f>SUM(AI136-49.667)/-3.5646</f>
        <v>7.02021486872572</v>
      </c>
      <c r="AK136" s="11">
        <v>40</v>
      </c>
      <c r="AL136" s="12">
        <f>SUM(AK136-49.001)/-3.5223</f>
        <v>2.5554325298810432</v>
      </c>
    </row>
    <row r="137" spans="1:38" ht="15" x14ac:dyDescent="0.2">
      <c r="A137" s="8">
        <v>1</v>
      </c>
      <c r="B137" s="9">
        <v>43678</v>
      </c>
      <c r="C137" s="8">
        <v>58</v>
      </c>
      <c r="D137" s="8">
        <v>659</v>
      </c>
      <c r="E137" s="10">
        <v>1.25</v>
      </c>
      <c r="F137" s="8">
        <v>3</v>
      </c>
      <c r="G137" s="8" t="s">
        <v>38</v>
      </c>
      <c r="H137" s="11">
        <v>21.459999999999997</v>
      </c>
      <c r="I137" s="11">
        <v>25.201217047517364</v>
      </c>
      <c r="J137" s="11">
        <f>AVERAGE(H137:I137)</f>
        <v>23.330608523758681</v>
      </c>
      <c r="U137" s="11">
        <v>40</v>
      </c>
      <c r="V137" s="12">
        <f>SUM(U137-49.296)/-3.5525</f>
        <v>2.6167487684729061</v>
      </c>
      <c r="W137" s="11">
        <v>26.900000000000002</v>
      </c>
      <c r="X137" s="12">
        <f>SUM(W137-46.745)/-3.3674</f>
        <v>5.8932707727029747</v>
      </c>
      <c r="Y137" s="11">
        <v>40</v>
      </c>
      <c r="Z137" s="12">
        <f>SUM(Y137-50.057)/-3.4283</f>
        <v>2.9335239039757321</v>
      </c>
      <c r="AA137" s="11">
        <v>35.786892532932633</v>
      </c>
      <c r="AB137" s="12">
        <f>SUM(AA137-49.278)/-3.4358</f>
        <v>3.9266277044843605</v>
      </c>
      <c r="AC137" s="11">
        <v>35.742177046599402</v>
      </c>
      <c r="AD137" s="12">
        <f>SUM(AC137-51.055)/-3.519</f>
        <v>4.3514700066497864</v>
      </c>
      <c r="AE137" s="11">
        <v>27.900000000000002</v>
      </c>
      <c r="AF137" s="12">
        <f>SUM(AE137-48.496)/-3.4482</f>
        <v>5.9729714053709184</v>
      </c>
      <c r="AG137" s="11">
        <v>40</v>
      </c>
      <c r="AH137" s="12">
        <f>SUM(AG137-50.131)/-3.5991</f>
        <v>2.8148703842627323</v>
      </c>
      <c r="AI137" s="11">
        <v>21.641619380275131</v>
      </c>
      <c r="AJ137" s="12">
        <f>SUM(AI137-49.667)/-3.5646</f>
        <v>7.862138983258955</v>
      </c>
      <c r="AK137" s="11">
        <v>30.14</v>
      </c>
      <c r="AL137" s="12">
        <f>SUM(AK137-49.001)/-3.5223</f>
        <v>5.3547398006984066</v>
      </c>
    </row>
    <row r="138" spans="1:38" ht="15" x14ac:dyDescent="0.2">
      <c r="A138" s="8">
        <v>1</v>
      </c>
      <c r="B138" s="9">
        <v>43678</v>
      </c>
      <c r="C138" s="8">
        <v>57</v>
      </c>
      <c r="D138" s="8">
        <v>660</v>
      </c>
      <c r="E138" s="10">
        <v>1.4</v>
      </c>
      <c r="F138" s="8">
        <v>3</v>
      </c>
      <c r="G138" s="8" t="s">
        <v>38</v>
      </c>
      <c r="H138" s="11">
        <v>19.8</v>
      </c>
      <c r="I138" s="11">
        <v>21.199151804223998</v>
      </c>
      <c r="J138" s="11">
        <f>AVERAGE(H138:I138)</f>
        <v>20.499575902111999</v>
      </c>
      <c r="U138" s="11">
        <v>40</v>
      </c>
      <c r="V138" s="12">
        <f>SUM(U138-49.296)/-3.5525</f>
        <v>2.6167487684729061</v>
      </c>
      <c r="W138" s="11">
        <v>18.476666666666667</v>
      </c>
      <c r="X138" s="12">
        <f>SUM(W138-46.745)/-3.3674</f>
        <v>8.394706103620992</v>
      </c>
      <c r="Y138" s="11">
        <v>38.058006207790129</v>
      </c>
      <c r="Z138" s="12">
        <f>SUM(Y138-50.057)/-3.4283</f>
        <v>3.4999836047632567</v>
      </c>
      <c r="AA138" s="11">
        <v>31.413435446586533</v>
      </c>
      <c r="AB138" s="12">
        <f>SUM(AA138-49.278)/-3.4358</f>
        <v>5.1995356404370066</v>
      </c>
      <c r="AC138" s="11">
        <v>33.02155601347247</v>
      </c>
      <c r="AD138" s="12">
        <f>SUM(AC138-51.055)/-3.519</f>
        <v>5.1245933465551374</v>
      </c>
      <c r="AE138" s="11">
        <v>32.673333333333339</v>
      </c>
      <c r="AF138" s="12">
        <f>SUM(AE138-48.496)/-3.4482</f>
        <v>4.5886742841675838</v>
      </c>
      <c r="AG138" s="11">
        <v>40</v>
      </c>
      <c r="AH138" s="12">
        <f>SUM(AG138-50.131)/-3.5991</f>
        <v>2.8148703842627323</v>
      </c>
      <c r="AI138" s="11">
        <v>18.597181807178266</v>
      </c>
      <c r="AJ138" s="12">
        <f>SUM(AI138-49.667)/-3.5646</f>
        <v>8.716214496106641</v>
      </c>
      <c r="AK138" s="11">
        <v>29.7</v>
      </c>
      <c r="AL138" s="12">
        <f>SUM(AK138-49.001)/-3.5223</f>
        <v>5.479658177895125</v>
      </c>
    </row>
    <row r="139" spans="1:38" ht="15" x14ac:dyDescent="0.2">
      <c r="A139" s="8">
        <v>1</v>
      </c>
      <c r="B139" s="9">
        <v>43678</v>
      </c>
      <c r="C139" s="8">
        <v>101</v>
      </c>
      <c r="D139" s="8">
        <v>662</v>
      </c>
      <c r="E139" s="10">
        <v>1.625</v>
      </c>
      <c r="F139" s="8">
        <v>3</v>
      </c>
      <c r="G139" s="8" t="s">
        <v>38</v>
      </c>
      <c r="H139" s="11">
        <v>20.053333333333331</v>
      </c>
      <c r="I139" s="11">
        <v>21.109494141103134</v>
      </c>
      <c r="J139" s="11">
        <f>AVERAGE(H139:I139)</f>
        <v>20.581413737218234</v>
      </c>
      <c r="U139" s="11">
        <v>40</v>
      </c>
      <c r="V139" s="12">
        <f>SUM(U139-49.296)/-3.5525</f>
        <v>2.6167487684729061</v>
      </c>
      <c r="W139" s="11">
        <v>24.25</v>
      </c>
      <c r="X139" s="12">
        <f>SUM(W139-46.745)/-3.3674</f>
        <v>6.680228069133455</v>
      </c>
      <c r="Y139" s="11">
        <v>40</v>
      </c>
      <c r="Z139" s="12">
        <f>SUM(Y139-50.057)/-3.4283</f>
        <v>2.9335239039757321</v>
      </c>
      <c r="AA139" s="11">
        <v>36.107089131367466</v>
      </c>
      <c r="AB139" s="12">
        <f>SUM(AA139-49.278)/-3.4358</f>
        <v>3.8334335143583829</v>
      </c>
      <c r="AC139" s="11">
        <v>27.544272121211964</v>
      </c>
      <c r="AD139" s="12">
        <f>SUM(AC139-51.055)/-3.519</f>
        <v>6.6810820911588618</v>
      </c>
      <c r="AE139" s="11">
        <v>30.67</v>
      </c>
      <c r="AF139" s="12">
        <f>SUM(AE139-48.496)/-3.4482</f>
        <v>5.1696537323821126</v>
      </c>
      <c r="AG139" s="11">
        <v>40</v>
      </c>
      <c r="AH139" s="12">
        <f>SUM(AG139-50.131)/-3.5991</f>
        <v>2.8148703842627323</v>
      </c>
      <c r="AI139" s="11">
        <v>19.927866495569869</v>
      </c>
      <c r="AJ139" s="12">
        <f>SUM(AI139-49.667)/-3.5646</f>
        <v>8.3429090232929735</v>
      </c>
      <c r="AK139" s="11">
        <v>29.523333333333337</v>
      </c>
      <c r="AL139" s="12">
        <f>SUM(AK139-49.001)/-3.5223</f>
        <v>5.529814799042291</v>
      </c>
    </row>
    <row r="140" spans="1:38" ht="15" x14ac:dyDescent="0.2">
      <c r="A140" s="8">
        <v>1</v>
      </c>
      <c r="B140" s="9">
        <v>43678</v>
      </c>
      <c r="C140" s="8">
        <v>15</v>
      </c>
      <c r="D140" s="8">
        <v>666</v>
      </c>
      <c r="E140" s="10">
        <v>1.1875</v>
      </c>
      <c r="F140" s="8">
        <v>3</v>
      </c>
      <c r="G140" s="8" t="s">
        <v>38</v>
      </c>
      <c r="H140" s="11">
        <v>18.776666666666667</v>
      </c>
      <c r="I140" s="11">
        <v>21.71277473995703</v>
      </c>
      <c r="J140" s="11">
        <f>AVERAGE(H140:I140)</f>
        <v>20.244720703311849</v>
      </c>
      <c r="U140" s="11">
        <v>40</v>
      </c>
      <c r="V140" s="12">
        <f>SUM(U140-49.296)/-3.5525</f>
        <v>2.6167487684729061</v>
      </c>
      <c r="W140" s="11">
        <v>21.303333333333331</v>
      </c>
      <c r="X140" s="12">
        <f>SUM(W140-46.745)/-3.3674</f>
        <v>7.5552849874284806</v>
      </c>
      <c r="Y140" s="11">
        <v>40</v>
      </c>
      <c r="Z140" s="12">
        <f>SUM(Y140-50.057)/-3.4283</f>
        <v>2.9335239039757321</v>
      </c>
      <c r="AA140" s="11">
        <v>35.570714531774691</v>
      </c>
      <c r="AB140" s="12">
        <f>SUM(AA140-49.278)/-3.4358</f>
        <v>3.9895469667108996</v>
      </c>
      <c r="AC140" s="11">
        <v>40</v>
      </c>
      <c r="AD140" s="12">
        <f>SUM(AC140-51.055)/-3.519</f>
        <v>3.1415174765558396</v>
      </c>
      <c r="AE140" s="11">
        <v>40</v>
      </c>
      <c r="AF140" s="12">
        <f>SUM(AE140-48.496)/-3.4482</f>
        <v>2.4638942056725255</v>
      </c>
      <c r="AG140" s="11">
        <v>40</v>
      </c>
      <c r="AH140" s="12">
        <f>SUM(AG140-50.131)/-3.5991</f>
        <v>2.8148703842627323</v>
      </c>
      <c r="AI140" s="11">
        <v>23.915306709134068</v>
      </c>
      <c r="AJ140" s="12">
        <f>SUM(AI140-49.667)/-3.5646</f>
        <v>7.2242869581063607</v>
      </c>
      <c r="AK140" s="11">
        <v>40</v>
      </c>
      <c r="AL140" s="12">
        <f>SUM(AK140-49.001)/-3.5223</f>
        <v>2.5554325298810432</v>
      </c>
    </row>
    <row r="141" spans="1:38" ht="15" x14ac:dyDescent="0.2">
      <c r="A141" s="8">
        <v>1</v>
      </c>
      <c r="B141" s="9">
        <v>43678</v>
      </c>
      <c r="C141" s="8">
        <v>27</v>
      </c>
      <c r="D141" s="8">
        <v>679</v>
      </c>
      <c r="E141" s="10">
        <v>1.25</v>
      </c>
      <c r="F141" s="8">
        <v>3</v>
      </c>
      <c r="G141" s="8" t="s">
        <v>38</v>
      </c>
      <c r="H141" s="11">
        <v>18.843333333333334</v>
      </c>
      <c r="I141" s="11">
        <v>21.977072573411665</v>
      </c>
      <c r="J141" s="11">
        <f>AVERAGE(H141:I141)</f>
        <v>20.410202953372497</v>
      </c>
      <c r="U141" s="11">
        <v>40</v>
      </c>
      <c r="V141" s="12">
        <f>SUM(U141-49.296)/-3.5525</f>
        <v>2.6167487684729061</v>
      </c>
      <c r="W141" s="11">
        <v>25.216666666666669</v>
      </c>
      <c r="X141" s="12">
        <f>SUM(W141-46.745)/-3.3674</f>
        <v>6.3931618855298833</v>
      </c>
      <c r="Y141" s="11">
        <v>40</v>
      </c>
      <c r="Z141" s="12">
        <f>SUM(Y141-50.057)/-3.4283</f>
        <v>2.9335239039757321</v>
      </c>
      <c r="AA141" s="11">
        <v>31.985295496615297</v>
      </c>
      <c r="AB141" s="12">
        <f>SUM(AA141-49.278)/-3.4358</f>
        <v>5.0330940402190762</v>
      </c>
      <c r="AC141" s="11">
        <v>40</v>
      </c>
      <c r="AD141" s="12">
        <f>SUM(AC141-51.055)/-3.519</f>
        <v>3.1415174765558396</v>
      </c>
      <c r="AE141" s="11">
        <v>40</v>
      </c>
      <c r="AF141" s="12">
        <f>SUM(AE141-48.496)/-3.4482</f>
        <v>2.4638942056725255</v>
      </c>
      <c r="AG141" s="11">
        <v>40</v>
      </c>
      <c r="AH141" s="12">
        <f>SUM(AG141-50.131)/-3.5991</f>
        <v>2.8148703842627323</v>
      </c>
      <c r="AI141" s="11">
        <v>37.966769433694964</v>
      </c>
      <c r="AJ141" s="12">
        <f>SUM(AI141-49.667)/-3.5646</f>
        <v>3.282340393397587</v>
      </c>
      <c r="AK141" s="11">
        <v>40</v>
      </c>
      <c r="AL141" s="12">
        <f>SUM(AK141-49.001)/-3.5223</f>
        <v>2.5554325298810432</v>
      </c>
    </row>
    <row r="142" spans="1:38" ht="15" x14ac:dyDescent="0.2">
      <c r="A142" s="8">
        <v>1</v>
      </c>
      <c r="B142" s="9">
        <v>43678</v>
      </c>
      <c r="C142" s="8">
        <v>10</v>
      </c>
      <c r="D142" s="8">
        <v>684</v>
      </c>
      <c r="E142" s="10">
        <v>3.875</v>
      </c>
      <c r="F142" s="8">
        <v>3</v>
      </c>
      <c r="G142" s="8" t="s">
        <v>38</v>
      </c>
      <c r="H142" s="11">
        <v>19.046666666666663</v>
      </c>
      <c r="I142" s="11">
        <v>22.250025328418701</v>
      </c>
      <c r="J142" s="11">
        <f>AVERAGE(H142:I142)</f>
        <v>20.648345997542684</v>
      </c>
      <c r="U142" s="11">
        <v>40</v>
      </c>
      <c r="V142" s="12">
        <f>SUM(U142-49.296)/-3.5525</f>
        <v>2.6167487684729061</v>
      </c>
      <c r="W142" s="11">
        <v>25.709999999999997</v>
      </c>
      <c r="X142" s="12">
        <f>SUM(W142-46.745)/-3.3674</f>
        <v>6.2466591435528898</v>
      </c>
      <c r="Y142" s="11">
        <v>40</v>
      </c>
      <c r="Z142" s="12">
        <f>SUM(Y142-50.057)/-3.4283</f>
        <v>2.9335239039757321</v>
      </c>
      <c r="AA142" s="11">
        <v>28.601992646992002</v>
      </c>
      <c r="AB142" s="12">
        <f>SUM(AA142-49.278)/-3.4358</f>
        <v>6.0178145855428129</v>
      </c>
      <c r="AC142" s="11">
        <v>40</v>
      </c>
      <c r="AD142" s="12">
        <f>SUM(AC142-51.055)/-3.519</f>
        <v>3.1415174765558396</v>
      </c>
      <c r="AE142" s="11">
        <v>40</v>
      </c>
      <c r="AF142" s="12">
        <f>SUM(AE142-48.496)/-3.4482</f>
        <v>2.4638942056725255</v>
      </c>
      <c r="AG142" s="11">
        <v>40</v>
      </c>
      <c r="AH142" s="12">
        <f>SUM(AG142-50.131)/-3.5991</f>
        <v>2.8148703842627323</v>
      </c>
      <c r="AI142" s="11">
        <v>40</v>
      </c>
      <c r="AJ142" s="12">
        <f>SUM(AI142-49.667)/-3.5646</f>
        <v>2.7119452392975374</v>
      </c>
      <c r="AK142" s="11">
        <v>40</v>
      </c>
      <c r="AL142" s="12">
        <f>SUM(AK142-49.001)/-3.5223</f>
        <v>2.5554325298810432</v>
      </c>
    </row>
    <row r="143" spans="1:38" ht="15" x14ac:dyDescent="0.2">
      <c r="A143" s="8">
        <v>1</v>
      </c>
      <c r="B143" s="9">
        <v>43678</v>
      </c>
      <c r="C143" s="8">
        <v>82</v>
      </c>
      <c r="D143" s="8">
        <v>685</v>
      </c>
      <c r="E143" s="10">
        <v>1.375</v>
      </c>
      <c r="F143" s="8">
        <v>3</v>
      </c>
      <c r="G143" s="8" t="s">
        <v>38</v>
      </c>
      <c r="H143" s="11">
        <v>19.376666666666665</v>
      </c>
      <c r="I143" s="11">
        <v>22.069049173055266</v>
      </c>
      <c r="J143" s="11">
        <f>AVERAGE(H143:I143)</f>
        <v>20.722857919860964</v>
      </c>
      <c r="U143" s="11">
        <v>35.955749927337436</v>
      </c>
      <c r="V143" s="12">
        <f>SUM(U143-49.296)/-3.5525</f>
        <v>3.7551724342470267</v>
      </c>
      <c r="W143" s="11">
        <v>24.95</v>
      </c>
      <c r="X143" s="12">
        <f>SUM(W143-46.745)/-3.3674</f>
        <v>6.4723525568688007</v>
      </c>
      <c r="Y143" s="11">
        <v>35.292977671557935</v>
      </c>
      <c r="Z143" s="12">
        <f>SUM(Y143-50.057)/-3.4283</f>
        <v>4.3065141114960959</v>
      </c>
      <c r="AA143" s="11">
        <v>32.068385072066434</v>
      </c>
      <c r="AB143" s="12">
        <f>SUM(AA143-49.278)/-3.4358</f>
        <v>5.0089105675340724</v>
      </c>
      <c r="AC143" s="11">
        <v>24.554910619846567</v>
      </c>
      <c r="AD143" s="12">
        <f>SUM(AC143-51.055)/-3.519</f>
        <v>7.5305738505693185</v>
      </c>
      <c r="AE143" s="11">
        <v>40</v>
      </c>
      <c r="AF143" s="12">
        <f>SUM(AE143-48.496)/-3.4482</f>
        <v>2.4638942056725255</v>
      </c>
      <c r="AG143" s="11">
        <v>40</v>
      </c>
      <c r="AH143" s="12">
        <f>SUM(AG143-50.131)/-3.5991</f>
        <v>2.8148703842627323</v>
      </c>
      <c r="AI143" s="11">
        <v>29.805450398754065</v>
      </c>
      <c r="AJ143" s="12">
        <f>SUM(AI143-49.667)/-3.5646</f>
        <v>5.5718873369370856</v>
      </c>
      <c r="AK143" s="11">
        <v>31.223333333333333</v>
      </c>
      <c r="AL143" s="12">
        <f>SUM(AK143-49.001)/-3.5223</f>
        <v>5.0471756144186086</v>
      </c>
    </row>
    <row r="144" spans="1:38" ht="15" x14ac:dyDescent="0.2">
      <c r="A144" s="8">
        <v>1</v>
      </c>
      <c r="B144" s="9">
        <v>43678</v>
      </c>
      <c r="C144" s="8">
        <v>47</v>
      </c>
      <c r="D144" s="8">
        <v>687</v>
      </c>
      <c r="E144" s="10">
        <v>1.75</v>
      </c>
      <c r="F144" s="8">
        <v>3</v>
      </c>
      <c r="G144" s="8" t="s">
        <v>38</v>
      </c>
      <c r="H144" s="11">
        <v>17.53</v>
      </c>
      <c r="I144" s="11">
        <v>21.156847215988901</v>
      </c>
      <c r="J144" s="11">
        <f>AVERAGE(H144:I144)</f>
        <v>19.343423607994453</v>
      </c>
      <c r="U144" s="11">
        <v>40</v>
      </c>
      <c r="V144" s="12">
        <f>SUM(U144-49.296)/-3.5525</f>
        <v>2.6167487684729061</v>
      </c>
      <c r="W144" s="11">
        <v>25.650000000000002</v>
      </c>
      <c r="X144" s="12">
        <f>SUM(W144-46.745)/-3.3674</f>
        <v>6.2644770446041447</v>
      </c>
      <c r="Y144" s="11">
        <v>34.458187133438997</v>
      </c>
      <c r="Z144" s="12">
        <f>SUM(Y144-50.057)/-3.4283</f>
        <v>4.5500139621856324</v>
      </c>
      <c r="AA144" s="11">
        <v>27.869129973171567</v>
      </c>
      <c r="AB144" s="12">
        <f>SUM(AA144-49.278)/-3.4358</f>
        <v>6.2311164872310467</v>
      </c>
      <c r="AC144" s="11">
        <v>14.005659131621366</v>
      </c>
      <c r="AD144" s="12">
        <f>SUM(AC144-51.055)/-3.519</f>
        <v>10.528371943273269</v>
      </c>
      <c r="AE144" s="11">
        <v>30.22666666666667</v>
      </c>
      <c r="AF144" s="12">
        <f>SUM(AE144-48.496)/-3.4482</f>
        <v>5.2982232275776733</v>
      </c>
      <c r="AG144" s="11">
        <v>40</v>
      </c>
      <c r="AH144" s="12">
        <f>SUM(AG144-50.131)/-3.5991</f>
        <v>2.8148703842627323</v>
      </c>
      <c r="AI144" s="11">
        <v>16.479445354339635</v>
      </c>
      <c r="AJ144" s="12">
        <f>SUM(AI144-49.667)/-3.5646</f>
        <v>9.3103166261741492</v>
      </c>
      <c r="AK144" s="11">
        <v>30.346666666666668</v>
      </c>
      <c r="AL144" s="12">
        <f>SUM(AK144-49.001)/-3.5223</f>
        <v>5.296066017469645</v>
      </c>
    </row>
    <row r="145" spans="1:38" ht="15" x14ac:dyDescent="0.2">
      <c r="A145" s="8">
        <v>1</v>
      </c>
      <c r="B145" s="9">
        <v>43678</v>
      </c>
      <c r="C145" s="8">
        <v>43</v>
      </c>
      <c r="D145" s="8">
        <v>689</v>
      </c>
      <c r="E145" s="10">
        <v>1.4375</v>
      </c>
      <c r="F145" s="8">
        <v>3</v>
      </c>
      <c r="G145" s="8" t="s">
        <v>38</v>
      </c>
      <c r="H145" s="11">
        <v>19.75</v>
      </c>
      <c r="I145" s="11">
        <v>23.344868759719301</v>
      </c>
      <c r="J145" s="11">
        <f>AVERAGE(H145:I145)</f>
        <v>21.547434379859652</v>
      </c>
      <c r="U145" s="11">
        <v>40</v>
      </c>
      <c r="V145" s="12">
        <f>SUM(U145-49.296)/-3.5525</f>
        <v>2.6167487684729061</v>
      </c>
      <c r="W145" s="11">
        <v>28.91</v>
      </c>
      <c r="X145" s="12">
        <f>SUM(W145-46.745)/-3.3674</f>
        <v>5.2963710874858938</v>
      </c>
      <c r="Y145" s="11">
        <v>38.149477947507471</v>
      </c>
      <c r="Z145" s="12">
        <f>SUM(Y145-50.057)/-3.4283</f>
        <v>3.473302235070598</v>
      </c>
      <c r="AA145" s="11">
        <v>36.252320230829262</v>
      </c>
      <c r="AB145" s="12">
        <f>SUM(AA145-49.278)/-3.4358</f>
        <v>3.7911635628298317</v>
      </c>
      <c r="AC145" s="11">
        <v>40</v>
      </c>
      <c r="AD145" s="12">
        <f>SUM(AC145-51.055)/-3.519</f>
        <v>3.1415174765558396</v>
      </c>
      <c r="AE145" s="11">
        <v>32.536666666666669</v>
      </c>
      <c r="AF145" s="12">
        <f>SUM(AE145-48.496)/-3.4482</f>
        <v>4.6283084894534348</v>
      </c>
      <c r="AG145" s="11">
        <v>40</v>
      </c>
      <c r="AH145" s="12">
        <f>SUM(AG145-50.131)/-3.5991</f>
        <v>2.8148703842627323</v>
      </c>
      <c r="AI145" s="11">
        <v>21.8164263907438</v>
      </c>
      <c r="AJ145" s="12">
        <f>SUM(AI145-49.667)/-3.5646</f>
        <v>7.8130992563699158</v>
      </c>
      <c r="AK145" s="11">
        <v>31.64</v>
      </c>
      <c r="AL145" s="12">
        <f>SUM(AK145-49.001)/-3.5223</f>
        <v>4.9288816966186859</v>
      </c>
    </row>
    <row r="146" spans="1:38" ht="15" x14ac:dyDescent="0.2">
      <c r="A146" s="8">
        <v>1</v>
      </c>
      <c r="B146" s="9">
        <v>43678</v>
      </c>
      <c r="C146" s="8">
        <v>63</v>
      </c>
      <c r="D146" s="8">
        <v>691</v>
      </c>
      <c r="E146" s="10">
        <v>1.375</v>
      </c>
      <c r="F146" s="8">
        <v>3</v>
      </c>
      <c r="G146" s="8" t="s">
        <v>38</v>
      </c>
      <c r="H146" s="11">
        <v>16.686666666666667</v>
      </c>
      <c r="I146" s="11">
        <v>20.533990415146999</v>
      </c>
      <c r="J146" s="11">
        <f>AVERAGE(H146:I146)</f>
        <v>18.610328540906835</v>
      </c>
      <c r="U146" s="11">
        <v>40</v>
      </c>
      <c r="V146" s="12">
        <f>SUM(U146-49.296)/-3.5525</f>
        <v>2.6167487684729061</v>
      </c>
      <c r="W146" s="11">
        <v>26.833333333333332</v>
      </c>
      <c r="X146" s="12">
        <f>SUM(W146-46.745)/-3.3674</f>
        <v>5.9130684405377041</v>
      </c>
      <c r="Y146" s="11">
        <v>36.556112664223434</v>
      </c>
      <c r="Z146" s="12">
        <f>SUM(Y146-50.057)/-3.4283</f>
        <v>3.9380705701883056</v>
      </c>
      <c r="AA146" s="11">
        <v>33.253330035687071</v>
      </c>
      <c r="AB146" s="12">
        <f>SUM(AA146-49.278)/-3.4358</f>
        <v>4.6640287456525202</v>
      </c>
      <c r="AC146" s="11">
        <v>26.903089621194798</v>
      </c>
      <c r="AD146" s="12">
        <f>SUM(AC146-51.055)/-3.519</f>
        <v>6.8632879735166812</v>
      </c>
      <c r="AE146" s="11">
        <v>30.636666666666667</v>
      </c>
      <c r="AF146" s="12">
        <f>SUM(AE146-48.496)/-3.4482</f>
        <v>5.1793206117201249</v>
      </c>
      <c r="AG146" s="11">
        <v>40</v>
      </c>
      <c r="AH146" s="12">
        <f>SUM(AG146-50.131)/-3.5991</f>
        <v>2.8148703842627323</v>
      </c>
      <c r="AI146" s="11">
        <v>16.284163304064233</v>
      </c>
      <c r="AJ146" s="12">
        <f>SUM(AI146-49.667)/-3.5646</f>
        <v>9.3651003467249527</v>
      </c>
      <c r="AK146" s="11">
        <v>30.37</v>
      </c>
      <c r="AL146" s="12">
        <f>SUM(AK146-49.001)/-3.5223</f>
        <v>5.2894415580728493</v>
      </c>
    </row>
    <row r="147" spans="1:38" ht="15" x14ac:dyDescent="0.2">
      <c r="A147" s="8">
        <v>1</v>
      </c>
      <c r="B147" s="9">
        <v>43678</v>
      </c>
      <c r="C147" s="8">
        <v>7</v>
      </c>
      <c r="D147" s="8">
        <v>692</v>
      </c>
      <c r="E147" s="10">
        <v>3.0625</v>
      </c>
      <c r="F147" s="8">
        <v>3</v>
      </c>
      <c r="G147" s="8" t="s">
        <v>38</v>
      </c>
      <c r="H147" s="11">
        <v>20.010000000000002</v>
      </c>
      <c r="I147" s="11">
        <v>22.672610038782867</v>
      </c>
      <c r="J147" s="11">
        <f>AVERAGE(H147:I147)</f>
        <v>21.341305019391434</v>
      </c>
      <c r="U147" s="11">
        <v>40</v>
      </c>
      <c r="V147" s="12">
        <f>SUM(U147-49.296)/-3.5525</f>
        <v>2.6167487684729061</v>
      </c>
      <c r="W147" s="11">
        <v>17.079999999999998</v>
      </c>
      <c r="X147" s="12">
        <f>SUM(W147-46.745)/-3.3674</f>
        <v>8.8094672447585669</v>
      </c>
      <c r="Y147" s="11">
        <v>40</v>
      </c>
      <c r="Z147" s="12">
        <f>SUM(Y147-50.057)/-3.4283</f>
        <v>2.9335239039757321</v>
      </c>
      <c r="AA147" s="11">
        <v>40</v>
      </c>
      <c r="AB147" s="12">
        <f>SUM(AA147-49.278)/-3.4358</f>
        <v>2.7003900110600147</v>
      </c>
      <c r="AC147" s="11">
        <v>40</v>
      </c>
      <c r="AD147" s="12">
        <f>SUM(AC147-51.055)/-3.519</f>
        <v>3.1415174765558396</v>
      </c>
      <c r="AE147" s="11">
        <v>40</v>
      </c>
      <c r="AF147" s="12">
        <f>SUM(AE147-48.496)/-3.4482</f>
        <v>2.4638942056725255</v>
      </c>
      <c r="AG147" s="11">
        <v>40</v>
      </c>
      <c r="AH147" s="12">
        <f>SUM(AG147-50.131)/-3.5991</f>
        <v>2.8148703842627323</v>
      </c>
      <c r="AI147" s="11">
        <v>28.195792075364636</v>
      </c>
      <c r="AJ147" s="12">
        <f>SUM(AI147-49.667)/-3.5646</f>
        <v>6.0234550649821479</v>
      </c>
      <c r="AK147" s="11">
        <v>40</v>
      </c>
      <c r="AL147" s="12">
        <f>SUM(AK147-49.001)/-3.5223</f>
        <v>2.5554325298810432</v>
      </c>
    </row>
    <row r="148" spans="1:38" ht="15" x14ac:dyDescent="0.2">
      <c r="A148" s="8">
        <v>1</v>
      </c>
      <c r="B148" s="9">
        <v>43678</v>
      </c>
      <c r="C148" s="8">
        <v>80</v>
      </c>
      <c r="D148" s="8">
        <v>707</v>
      </c>
      <c r="E148" s="10">
        <v>5.28125</v>
      </c>
      <c r="F148" s="8">
        <v>3</v>
      </c>
      <c r="G148" s="8" t="s">
        <v>39</v>
      </c>
      <c r="H148" s="11">
        <v>16.936666666666667</v>
      </c>
      <c r="I148" s="11">
        <v>20.653663126646634</v>
      </c>
      <c r="J148" s="11">
        <f>AVERAGE(H148:I148)</f>
        <v>18.795164896656651</v>
      </c>
      <c r="U148" s="11">
        <v>37.070714156701598</v>
      </c>
      <c r="V148" s="12">
        <f>SUM(U148-49.296)/-3.5525</f>
        <v>3.4413190269664744</v>
      </c>
      <c r="W148" s="11">
        <v>24.49</v>
      </c>
      <c r="X148" s="12">
        <f>SUM(W148-46.745)/-3.3674</f>
        <v>6.6089564649284309</v>
      </c>
      <c r="Y148" s="11">
        <v>35.477127074590697</v>
      </c>
      <c r="Z148" s="12">
        <f>SUM(Y148-50.057)/-3.4283</f>
        <v>4.2527996165473567</v>
      </c>
      <c r="AA148" s="11">
        <v>31.080067442280765</v>
      </c>
      <c r="AB148" s="12">
        <f>SUM(AA148-49.278)/-3.4358</f>
        <v>5.2965634081492619</v>
      </c>
      <c r="AC148" s="11">
        <v>17.616759570526767</v>
      </c>
      <c r="AD148" s="12">
        <f>SUM(AC148-51.055)/-3.519</f>
        <v>9.5021996105351612</v>
      </c>
      <c r="AE148" s="11">
        <v>32.443333333333328</v>
      </c>
      <c r="AF148" s="12">
        <f>SUM(AE148-48.496)/-3.4482</f>
        <v>4.6553757515998706</v>
      </c>
      <c r="AG148" s="11">
        <v>40</v>
      </c>
      <c r="AH148" s="12">
        <f>SUM(AG148-50.131)/-3.5991</f>
        <v>2.8148703842627323</v>
      </c>
      <c r="AI148" s="11">
        <v>16.5979883615625</v>
      </c>
      <c r="AJ148" s="12">
        <f>SUM(AI148-49.667)/-3.5646</f>
        <v>9.2770609993933402</v>
      </c>
      <c r="AK148" s="11">
        <v>30.266666666666666</v>
      </c>
      <c r="AL148" s="12">
        <f>SUM(AK148-49.001)/-3.5223</f>
        <v>5.3187784496872306</v>
      </c>
    </row>
    <row r="149" spans="1:38" ht="15" x14ac:dyDescent="0.2">
      <c r="A149" s="8">
        <v>1</v>
      </c>
      <c r="B149" s="9">
        <v>43678</v>
      </c>
      <c r="C149" s="8">
        <v>83</v>
      </c>
      <c r="D149" s="8">
        <v>709</v>
      </c>
      <c r="E149" s="10">
        <v>2.84375</v>
      </c>
      <c r="F149" s="8">
        <v>3</v>
      </c>
      <c r="G149" s="8" t="s">
        <v>39</v>
      </c>
      <c r="H149" s="11">
        <v>17.739999999999998</v>
      </c>
      <c r="I149" s="11">
        <v>20.933886024938033</v>
      </c>
      <c r="J149" s="11">
        <f>AVERAGE(H149:I149)</f>
        <v>19.336943012469014</v>
      </c>
      <c r="U149" s="11">
        <v>38.582502467489995</v>
      </c>
      <c r="V149" s="12">
        <f>SUM(U149-49.296)/-3.5525</f>
        <v>3.0157628522195647</v>
      </c>
      <c r="W149" s="11">
        <v>24.099999999999998</v>
      </c>
      <c r="X149" s="12">
        <f>SUM(W149-46.745)/-3.3674</f>
        <v>6.7247728217615963</v>
      </c>
      <c r="Y149" s="11">
        <v>36.216025970102798</v>
      </c>
      <c r="Z149" s="12">
        <f>SUM(Y149-50.057)/-3.4283</f>
        <v>4.0372703759581148</v>
      </c>
      <c r="AA149" s="11">
        <v>15.5192874024548</v>
      </c>
      <c r="AB149" s="12">
        <f>SUM(AA149-49.278)/-3.4358</f>
        <v>9.8255755857573774</v>
      </c>
      <c r="AC149" s="11">
        <v>12.798764410963367</v>
      </c>
      <c r="AD149" s="12">
        <f>SUM(AC149-51.055)/-3.519</f>
        <v>10.871337194952154</v>
      </c>
      <c r="AE149" s="11">
        <v>35.93333333333333</v>
      </c>
      <c r="AF149" s="12">
        <f>SUM(AE149-48.496)/-3.4482</f>
        <v>3.6432534849100029</v>
      </c>
      <c r="AG149" s="11">
        <v>40</v>
      </c>
      <c r="AH149" s="12">
        <f>SUM(AG149-50.131)/-3.5991</f>
        <v>2.8148703842627323</v>
      </c>
      <c r="AI149" s="11">
        <v>19.391970714962799</v>
      </c>
      <c r="AJ149" s="12">
        <f>SUM(AI149-49.667)/-3.5646</f>
        <v>8.4932472886262698</v>
      </c>
      <c r="AK149" s="11">
        <v>30.303333333333331</v>
      </c>
      <c r="AL149" s="12">
        <f>SUM(AK149-49.001)/-3.5223</f>
        <v>5.3083685849208377</v>
      </c>
    </row>
    <row r="150" spans="1:38" ht="15" x14ac:dyDescent="0.2">
      <c r="A150" s="8">
        <v>1</v>
      </c>
      <c r="B150" s="9">
        <v>43678</v>
      </c>
      <c r="C150" s="8">
        <v>37</v>
      </c>
      <c r="D150" s="8">
        <v>712</v>
      </c>
      <c r="E150" s="10">
        <v>6.34375</v>
      </c>
      <c r="F150" s="8">
        <v>3</v>
      </c>
      <c r="G150" s="8" t="s">
        <v>39</v>
      </c>
      <c r="H150" s="11">
        <v>17.400000000000002</v>
      </c>
      <c r="I150" s="11">
        <v>20.916179273882332</v>
      </c>
      <c r="J150" s="11">
        <f>AVERAGE(H150:I150)</f>
        <v>19.158089636941167</v>
      </c>
      <c r="U150" s="11">
        <v>40</v>
      </c>
      <c r="V150" s="12">
        <f>SUM(U150-49.296)/-3.5525</f>
        <v>2.6167487684729061</v>
      </c>
      <c r="W150" s="11">
        <v>19.023333333333333</v>
      </c>
      <c r="X150" s="12">
        <f>SUM(W150-46.745)/-3.3674</f>
        <v>8.2323652273762136</v>
      </c>
      <c r="Y150" s="11">
        <v>36.056972860114463</v>
      </c>
      <c r="Z150" s="12">
        <f>SUM(Y150-50.057)/-3.4283</f>
        <v>4.0836645392426387</v>
      </c>
      <c r="AA150" s="11">
        <v>34.878806037474838</v>
      </c>
      <c r="AB150" s="12">
        <f>SUM(AA150-49.278)/-3.4358</f>
        <v>4.1909290303641544</v>
      </c>
      <c r="AC150" s="11">
        <v>31.702837313738865</v>
      </c>
      <c r="AD150" s="12">
        <f>SUM(AC150-51.055)/-3.519</f>
        <v>5.4993358017224026</v>
      </c>
      <c r="AE150" s="11">
        <v>28.566666666666666</v>
      </c>
      <c r="AF150" s="12">
        <f>SUM(AE150-48.496)/-3.4482</f>
        <v>5.7796338186106766</v>
      </c>
      <c r="AG150" s="11">
        <v>40</v>
      </c>
      <c r="AH150" s="12">
        <f>SUM(AG150-50.131)/-3.5991</f>
        <v>2.8148703842627323</v>
      </c>
      <c r="AI150" s="11">
        <v>16.826211489028037</v>
      </c>
      <c r="AJ150" s="12">
        <f>SUM(AI150-49.667)/-3.5646</f>
        <v>9.2130361081108578</v>
      </c>
      <c r="AK150" s="11">
        <v>20.58666666666667</v>
      </c>
      <c r="AL150" s="12">
        <f>SUM(AK150-49.001)/-3.5223</f>
        <v>8.0669827480150271</v>
      </c>
    </row>
    <row r="151" spans="1:38" ht="15" x14ac:dyDescent="0.2">
      <c r="A151" s="8">
        <v>1</v>
      </c>
      <c r="B151" s="9">
        <v>43678</v>
      </c>
      <c r="C151" s="8">
        <v>2</v>
      </c>
      <c r="D151" s="8">
        <v>713</v>
      </c>
      <c r="E151" s="10">
        <v>1.6875</v>
      </c>
      <c r="F151" s="8">
        <v>3</v>
      </c>
      <c r="G151" s="8" t="s">
        <v>39</v>
      </c>
      <c r="H151" s="11">
        <v>19.940000000000001</v>
      </c>
      <c r="I151" s="11">
        <v>22.840239957155934</v>
      </c>
      <c r="J151" s="11">
        <f>AVERAGE(H151:I151)</f>
        <v>21.390119978577967</v>
      </c>
      <c r="U151" s="11">
        <v>40</v>
      </c>
      <c r="V151" s="12">
        <f>SUM(U151-49.296)/-3.5525</f>
        <v>2.6167487684729061</v>
      </c>
      <c r="W151" s="11">
        <v>24.53</v>
      </c>
      <c r="X151" s="12">
        <f>SUM(W151-46.745)/-3.3674</f>
        <v>6.5970778642275931</v>
      </c>
      <c r="Y151" s="11">
        <v>40</v>
      </c>
      <c r="Z151" s="12">
        <f>SUM(Y151-50.057)/-3.4283</f>
        <v>2.9335239039757321</v>
      </c>
      <c r="AA151" s="11">
        <v>35.315179412465831</v>
      </c>
      <c r="AB151" s="12">
        <f>SUM(AA151-49.278)/-3.4358</f>
        <v>4.0639212374219014</v>
      </c>
      <c r="AC151" s="11">
        <v>40</v>
      </c>
      <c r="AD151" s="12">
        <f>SUM(AC151-51.055)/-3.519</f>
        <v>3.1415174765558396</v>
      </c>
      <c r="AE151" s="11">
        <v>40</v>
      </c>
      <c r="AF151" s="12">
        <f>SUM(AE151-48.496)/-3.4482</f>
        <v>2.4638942056725255</v>
      </c>
      <c r="AG151" s="11">
        <v>40</v>
      </c>
      <c r="AH151" s="12">
        <f>SUM(AG151-50.131)/-3.5991</f>
        <v>2.8148703842627323</v>
      </c>
      <c r="AI151" s="11">
        <v>23.285268058529166</v>
      </c>
      <c r="AJ151" s="12">
        <f>SUM(AI151-49.667)/-3.5646</f>
        <v>7.4010357239159612</v>
      </c>
      <c r="AK151" s="11">
        <v>40</v>
      </c>
      <c r="AL151" s="12">
        <f>SUM(AK151-49.001)/-3.5223</f>
        <v>2.5554325298810432</v>
      </c>
    </row>
    <row r="152" spans="1:38" ht="15" x14ac:dyDescent="0.2">
      <c r="A152" s="8">
        <v>1</v>
      </c>
      <c r="B152" s="9">
        <v>43678</v>
      </c>
      <c r="C152" s="8">
        <v>72</v>
      </c>
      <c r="D152" s="8">
        <v>719</v>
      </c>
      <c r="E152" s="10">
        <v>1.0416666699999999</v>
      </c>
      <c r="F152" s="8">
        <v>3</v>
      </c>
      <c r="G152" s="8" t="s">
        <v>39</v>
      </c>
      <c r="H152" s="11">
        <v>18.363333333333333</v>
      </c>
      <c r="I152" s="11">
        <v>21.75367020219117</v>
      </c>
      <c r="J152" s="11">
        <f>AVERAGE(H152:I152)</f>
        <v>20.058501767762252</v>
      </c>
      <c r="U152" s="11">
        <v>40</v>
      </c>
      <c r="V152" s="12">
        <f>SUM(U152-49.296)/-3.5525</f>
        <v>2.6167487684729061</v>
      </c>
      <c r="W152" s="11">
        <v>17.2</v>
      </c>
      <c r="X152" s="12">
        <f>SUM(W152-46.745)/-3.3674</f>
        <v>8.7738314426560553</v>
      </c>
      <c r="Y152" s="11">
        <v>40</v>
      </c>
      <c r="Z152" s="12">
        <f>SUM(Y152-50.057)/-3.4283</f>
        <v>2.9335239039757321</v>
      </c>
      <c r="AA152" s="11">
        <v>30.907501020161533</v>
      </c>
      <c r="AB152" s="12">
        <f>SUM(AA152-49.278)/-3.4358</f>
        <v>5.3467893881595163</v>
      </c>
      <c r="AC152" s="11">
        <v>31.466182269953105</v>
      </c>
      <c r="AD152" s="12">
        <f>SUM(AC152-51.055)/-3.519</f>
        <v>5.5665864535512632</v>
      </c>
      <c r="AE152" s="11">
        <v>31.623333333333335</v>
      </c>
      <c r="AF152" s="12">
        <f>SUM(AE152-48.496)/-3.4482</f>
        <v>4.8931809833149664</v>
      </c>
      <c r="AG152" s="11">
        <v>40</v>
      </c>
      <c r="AH152" s="12">
        <f>SUM(AG152-50.131)/-3.5991</f>
        <v>2.8148703842627323</v>
      </c>
      <c r="AI152" s="11">
        <v>17.6198251112022</v>
      </c>
      <c r="AJ152" s="12">
        <f>SUM(AI152-49.667)/-3.5646</f>
        <v>8.9903986110076293</v>
      </c>
      <c r="AK152" s="11">
        <v>18.413333333333338</v>
      </c>
      <c r="AL152" s="12">
        <f>SUM(AK152-49.001)/-3.5223</f>
        <v>8.6840038232594221</v>
      </c>
    </row>
    <row r="153" spans="1:38" ht="15" x14ac:dyDescent="0.2">
      <c r="A153" s="8">
        <v>1</v>
      </c>
      <c r="B153" s="9">
        <v>43678</v>
      </c>
      <c r="C153" s="8">
        <v>23</v>
      </c>
      <c r="D153" s="8">
        <v>722</v>
      </c>
      <c r="E153" s="10">
        <v>7.2083333300000003</v>
      </c>
      <c r="F153" s="8">
        <v>3</v>
      </c>
      <c r="G153" s="8" t="s">
        <v>39</v>
      </c>
      <c r="H153" s="11">
        <v>20.689999999999998</v>
      </c>
      <c r="I153" s="11">
        <v>22.813764006950667</v>
      </c>
      <c r="J153" s="11">
        <f>AVERAGE(H153:I153)</f>
        <v>21.75188200347533</v>
      </c>
      <c r="U153" s="11">
        <v>40</v>
      </c>
      <c r="V153" s="12">
        <f>SUM(U153-49.296)/-3.5525</f>
        <v>2.6167487684729061</v>
      </c>
      <c r="W153" s="11">
        <v>22.283333333333331</v>
      </c>
      <c r="X153" s="12">
        <f>SUM(W153-46.745)/-3.3674</f>
        <v>7.2642592702579636</v>
      </c>
      <c r="Y153" s="11">
        <v>40</v>
      </c>
      <c r="Z153" s="12">
        <f>SUM(Y153-50.057)/-3.4283</f>
        <v>2.9335239039757321</v>
      </c>
      <c r="AA153" s="11">
        <v>30.447408306240433</v>
      </c>
      <c r="AB153" s="12">
        <f>SUM(AA153-49.278)/-3.4358</f>
        <v>5.4807007665637011</v>
      </c>
      <c r="AC153" s="11">
        <v>40</v>
      </c>
      <c r="AD153" s="12">
        <f>SUM(AC153-51.055)/-3.519</f>
        <v>3.1415174765558396</v>
      </c>
      <c r="AE153" s="11">
        <v>40</v>
      </c>
      <c r="AF153" s="12">
        <f>SUM(AE153-48.496)/-3.4482</f>
        <v>2.4638942056725255</v>
      </c>
      <c r="AG153" s="11">
        <v>40</v>
      </c>
      <c r="AH153" s="12">
        <f>SUM(AG153-50.131)/-3.5991</f>
        <v>2.8148703842627323</v>
      </c>
      <c r="AI153" s="11">
        <v>21.2239559856461</v>
      </c>
      <c r="AJ153" s="12">
        <f>SUM(AI153-49.667)/-3.5646</f>
        <v>7.9793087623727494</v>
      </c>
      <c r="AK153" s="11">
        <v>40</v>
      </c>
      <c r="AL153" s="12">
        <f>SUM(AK153-49.001)/-3.5223</f>
        <v>2.5554325298810432</v>
      </c>
    </row>
    <row r="154" spans="1:38" ht="15" x14ac:dyDescent="0.2">
      <c r="A154" s="8">
        <v>1</v>
      </c>
      <c r="B154" s="9">
        <v>43678</v>
      </c>
      <c r="C154" s="8">
        <v>55</v>
      </c>
      <c r="D154" s="8">
        <v>723</v>
      </c>
      <c r="E154" s="10">
        <v>3.125</v>
      </c>
      <c r="F154" s="8">
        <v>3</v>
      </c>
      <c r="G154" s="8" t="s">
        <v>39</v>
      </c>
      <c r="H154" s="11">
        <v>18.75</v>
      </c>
      <c r="I154" s="11">
        <v>21.961568261932531</v>
      </c>
      <c r="J154" s="11">
        <f>AVERAGE(H154:I154)</f>
        <v>20.355784130966263</v>
      </c>
      <c r="U154" s="11">
        <v>40</v>
      </c>
      <c r="V154" s="12">
        <f>SUM(U154-49.296)/-3.5525</f>
        <v>2.6167487684729061</v>
      </c>
      <c r="W154" s="11">
        <v>27.756666666666664</v>
      </c>
      <c r="X154" s="12">
        <f>SUM(W154-46.745)/-3.3674</f>
        <v>5.6388707410267074</v>
      </c>
      <c r="Y154" s="11">
        <v>40</v>
      </c>
      <c r="Z154" s="12">
        <f>SUM(Y154-50.057)/-3.4283</f>
        <v>2.9335239039757321</v>
      </c>
      <c r="AA154" s="11">
        <v>35.688080112235433</v>
      </c>
      <c r="AB154" s="12">
        <f>SUM(AA154-49.278)/-3.4358</f>
        <v>3.9553873589162833</v>
      </c>
      <c r="AC154" s="11">
        <v>32.826077234809802</v>
      </c>
      <c r="AD154" s="12">
        <f>SUM(AC154-51.055)/-3.519</f>
        <v>5.1801428716084672</v>
      </c>
      <c r="AE154" s="11">
        <v>35.08</v>
      </c>
      <c r="AF154" s="12">
        <f>SUM(AE154-48.496)/-3.4482</f>
        <v>3.8907255959631124</v>
      </c>
      <c r="AG154" s="11">
        <v>40</v>
      </c>
      <c r="AH154" s="12">
        <f>SUM(AG154-50.131)/-3.5991</f>
        <v>2.8148703842627323</v>
      </c>
      <c r="AI154" s="11">
        <v>35.0404937772132</v>
      </c>
      <c r="AJ154" s="12">
        <f>SUM(AI154-49.667)/-3.5646</f>
        <v>4.103267189246143</v>
      </c>
      <c r="AK154" s="11">
        <v>30.53</v>
      </c>
      <c r="AL154" s="12">
        <f>SUM(AK154-49.001)/-3.5223</f>
        <v>5.2440166936376791</v>
      </c>
    </row>
    <row r="155" spans="1:38" ht="15" x14ac:dyDescent="0.2">
      <c r="A155" s="8">
        <v>1</v>
      </c>
      <c r="B155" s="9">
        <v>43678</v>
      </c>
      <c r="C155" s="8">
        <v>17</v>
      </c>
      <c r="D155" s="8">
        <v>728</v>
      </c>
      <c r="E155" s="10">
        <v>2.5</v>
      </c>
      <c r="F155" s="8">
        <v>3</v>
      </c>
      <c r="G155" s="8" t="s">
        <v>39</v>
      </c>
      <c r="H155" s="11">
        <v>19.046666666666667</v>
      </c>
      <c r="I155" s="11">
        <v>22.467297756518402</v>
      </c>
      <c r="J155" s="11">
        <f>AVERAGE(H155:I155)</f>
        <v>20.756982211592536</v>
      </c>
      <c r="U155" s="11">
        <v>40</v>
      </c>
      <c r="V155" s="12">
        <f>SUM(U155-49.296)/-3.5525</f>
        <v>2.6167487684729061</v>
      </c>
      <c r="W155" s="11">
        <v>18.010000000000002</v>
      </c>
      <c r="X155" s="12">
        <f>SUM(W155-46.745)/-3.3674</f>
        <v>8.5332897784640966</v>
      </c>
      <c r="Y155" s="11">
        <v>40</v>
      </c>
      <c r="Z155" s="12">
        <f>SUM(Y155-50.057)/-3.4283</f>
        <v>2.9335239039757321</v>
      </c>
      <c r="AA155" s="11">
        <v>36.640679980965935</v>
      </c>
      <c r="AB155" s="12">
        <f>SUM(AA155-49.278)/-3.4358</f>
        <v>3.6781302808760881</v>
      </c>
      <c r="AC155" s="11">
        <v>40</v>
      </c>
      <c r="AD155" s="12">
        <f>SUM(AC155-51.055)/-3.519</f>
        <v>3.1415174765558396</v>
      </c>
      <c r="AE155" s="11">
        <v>40</v>
      </c>
      <c r="AF155" s="12">
        <f>SUM(AE155-48.496)/-3.4482</f>
        <v>2.4638942056725255</v>
      </c>
      <c r="AG155" s="11">
        <v>40</v>
      </c>
      <c r="AH155" s="12">
        <f>SUM(AG155-50.131)/-3.5991</f>
        <v>2.8148703842627323</v>
      </c>
      <c r="AI155" s="11">
        <v>20.564317306713999</v>
      </c>
      <c r="AJ155" s="12">
        <f>SUM(AI155-49.667)/-3.5646</f>
        <v>8.164361413142009</v>
      </c>
      <c r="AK155" s="11">
        <v>40</v>
      </c>
      <c r="AL155" s="12">
        <f>SUM(AK155-49.001)/-3.5223</f>
        <v>2.5554325298810432</v>
      </c>
    </row>
    <row r="156" spans="1:38" ht="15" x14ac:dyDescent="0.2">
      <c r="A156" s="8">
        <v>1</v>
      </c>
      <c r="B156" s="9">
        <v>43678</v>
      </c>
      <c r="C156" s="8">
        <v>24</v>
      </c>
      <c r="D156" s="8">
        <v>733</v>
      </c>
      <c r="E156" s="10">
        <v>6.5</v>
      </c>
      <c r="F156" s="8">
        <v>3</v>
      </c>
      <c r="G156" s="8" t="s">
        <v>39</v>
      </c>
      <c r="H156" s="11">
        <v>20.43</v>
      </c>
      <c r="I156" s="11">
        <v>22.563944153374404</v>
      </c>
      <c r="J156" s="11">
        <f>AVERAGE(H156:I156)</f>
        <v>21.4969720766872</v>
      </c>
      <c r="U156" s="11">
        <v>40</v>
      </c>
      <c r="V156" s="12">
        <f>SUM(U156-49.296)/-3.5525</f>
        <v>2.6167487684729061</v>
      </c>
      <c r="W156" s="11">
        <v>21.966666666666669</v>
      </c>
      <c r="X156" s="12">
        <f>SUM(W156-46.745)/-3.3674</f>
        <v>7.3582981924729252</v>
      </c>
      <c r="Y156" s="11">
        <v>40</v>
      </c>
      <c r="Z156" s="12">
        <f>SUM(Y156-50.057)/-3.4283</f>
        <v>2.9335239039757321</v>
      </c>
      <c r="AA156" s="11">
        <v>40</v>
      </c>
      <c r="AB156" s="12">
        <f>SUM(AA156-49.278)/-3.4358</f>
        <v>2.7003900110600147</v>
      </c>
      <c r="AC156" s="11">
        <v>40</v>
      </c>
      <c r="AD156" s="12">
        <f>SUM(AC156-51.055)/-3.519</f>
        <v>3.1415174765558396</v>
      </c>
      <c r="AE156" s="11">
        <v>40</v>
      </c>
      <c r="AF156" s="12">
        <f>SUM(AE156-48.496)/-3.4482</f>
        <v>2.4638942056725255</v>
      </c>
      <c r="AG156" s="11">
        <v>40</v>
      </c>
      <c r="AH156" s="12">
        <f>SUM(AG156-50.131)/-3.5991</f>
        <v>2.8148703842627323</v>
      </c>
      <c r="AI156" s="11">
        <v>36.466741460828132</v>
      </c>
      <c r="AJ156" s="12">
        <f>SUM(AI156-49.667)/-3.5646</f>
        <v>3.7031528191583543</v>
      </c>
      <c r="AK156" s="11">
        <v>40</v>
      </c>
      <c r="AL156" s="12">
        <f>SUM(AK156-49.001)/-3.5223</f>
        <v>2.5554325298810432</v>
      </c>
    </row>
    <row r="157" spans="1:38" ht="15" x14ac:dyDescent="0.2">
      <c r="A157" s="8">
        <v>1</v>
      </c>
      <c r="B157" s="9">
        <v>43678</v>
      </c>
      <c r="C157" s="8">
        <v>46</v>
      </c>
      <c r="D157" s="8">
        <v>735</v>
      </c>
      <c r="E157" s="10">
        <v>2.3333333299999999</v>
      </c>
      <c r="F157" s="8">
        <v>3</v>
      </c>
      <c r="G157" s="8" t="s">
        <v>39</v>
      </c>
      <c r="H157" s="11">
        <v>20.773333333333333</v>
      </c>
      <c r="I157" s="11">
        <v>24.637661929005436</v>
      </c>
      <c r="J157" s="11">
        <f>AVERAGE(H157:I157)</f>
        <v>22.705497631169386</v>
      </c>
      <c r="U157" s="11">
        <v>40</v>
      </c>
      <c r="V157" s="12">
        <f>SUM(U157-49.296)/-3.5525</f>
        <v>2.6167487684729061</v>
      </c>
      <c r="W157" s="11">
        <v>27.570000000000004</v>
      </c>
      <c r="X157" s="12">
        <f>SUM(W157-46.745)/-3.3674</f>
        <v>5.6943042109639466</v>
      </c>
      <c r="Y157" s="11">
        <v>36.456128519398931</v>
      </c>
      <c r="Z157" s="12">
        <f>SUM(Y157-50.057)/-3.4283</f>
        <v>3.9672349212732465</v>
      </c>
      <c r="AA157" s="11">
        <v>36.528386544164768</v>
      </c>
      <c r="AB157" s="12">
        <f>SUM(AA157-49.278)/-3.4358</f>
        <v>3.7108136258906894</v>
      </c>
      <c r="AC157" s="11">
        <v>40</v>
      </c>
      <c r="AD157" s="12">
        <f>SUM(AC157-51.055)/-3.519</f>
        <v>3.1415174765558396</v>
      </c>
      <c r="AE157" s="11">
        <v>26.819999999999997</v>
      </c>
      <c r="AF157" s="12">
        <f>SUM(AE157-48.496)/-3.4482</f>
        <v>6.2861782959225119</v>
      </c>
      <c r="AG157" s="11">
        <v>40</v>
      </c>
      <c r="AH157" s="12">
        <f>SUM(AG157-50.131)/-3.5991</f>
        <v>2.8148703842627323</v>
      </c>
      <c r="AI157" s="11">
        <v>20.119207293218135</v>
      </c>
      <c r="AJ157" s="12">
        <f>SUM(AI157-49.667)/-3.5646</f>
        <v>8.2892309675088001</v>
      </c>
      <c r="AK157" s="11">
        <v>31.3</v>
      </c>
      <c r="AL157" s="12">
        <f>SUM(AK157-49.001)/-3.5223</f>
        <v>5.0254095335434226</v>
      </c>
    </row>
    <row r="158" spans="1:38" ht="15" x14ac:dyDescent="0.2">
      <c r="A158" s="8">
        <v>1</v>
      </c>
      <c r="B158" s="9">
        <v>43678</v>
      </c>
      <c r="C158" s="8">
        <v>62</v>
      </c>
      <c r="D158" s="8">
        <v>736</v>
      </c>
      <c r="E158" s="10">
        <v>3.0833333299999999</v>
      </c>
      <c r="F158" s="8">
        <v>3</v>
      </c>
      <c r="G158" s="8" t="s">
        <v>39</v>
      </c>
      <c r="H158" s="11">
        <v>16.703333333333333</v>
      </c>
      <c r="I158" s="11">
        <v>22.320908139934598</v>
      </c>
      <c r="J158" s="11">
        <f>AVERAGE(H158:I158)</f>
        <v>19.512120736633968</v>
      </c>
      <c r="U158" s="11">
        <v>40</v>
      </c>
      <c r="V158" s="12">
        <f>SUM(U158-49.296)/-3.5525</f>
        <v>2.6167487684729061</v>
      </c>
      <c r="W158" s="11">
        <v>40</v>
      </c>
      <c r="X158" s="12">
        <f>SUM(W158-46.745)/-3.3674</f>
        <v>2.0030290431787128</v>
      </c>
      <c r="Y158" s="11">
        <v>40</v>
      </c>
      <c r="Z158" s="12">
        <f>SUM(Y158-50.057)/-3.4283</f>
        <v>2.9335239039757321</v>
      </c>
      <c r="AA158" s="11">
        <v>35.594348824186767</v>
      </c>
      <c r="AB158" s="12">
        <f>SUM(AA158-49.278)/-3.4358</f>
        <v>3.9826681342957193</v>
      </c>
      <c r="AC158" s="11">
        <v>40</v>
      </c>
      <c r="AD158" s="12">
        <f>SUM(AC158-51.055)/-3.519</f>
        <v>3.1415174765558396</v>
      </c>
      <c r="AE158" s="11">
        <v>36.366666666666667</v>
      </c>
      <c r="AF158" s="12">
        <f>SUM(AE158-48.496)/-3.4482</f>
        <v>3.5175840535158445</v>
      </c>
      <c r="AG158" s="11">
        <v>40</v>
      </c>
      <c r="AH158" s="12">
        <f>SUM(AG158-50.131)/-3.5991</f>
        <v>2.8148703842627323</v>
      </c>
      <c r="AI158" s="11">
        <v>34.983311850548866</v>
      </c>
      <c r="AJ158" s="12">
        <f>SUM(AI158-49.667)/-3.5646</f>
        <v>4.1193088002724387</v>
      </c>
      <c r="AK158" s="11">
        <v>30.243333333333329</v>
      </c>
      <c r="AL158" s="12">
        <f>SUM(AK158-49.001)/-3.5223</f>
        <v>5.3254029090840271</v>
      </c>
    </row>
    <row r="159" spans="1:38" ht="15" x14ac:dyDescent="0.2">
      <c r="A159" s="8">
        <v>1</v>
      </c>
      <c r="B159" s="9">
        <v>43678</v>
      </c>
      <c r="C159" s="8">
        <v>104</v>
      </c>
      <c r="D159" s="8">
        <v>738</v>
      </c>
      <c r="E159" s="10">
        <v>3.9583333299999999</v>
      </c>
      <c r="F159" s="8">
        <v>3</v>
      </c>
      <c r="G159" s="8" t="s">
        <v>39</v>
      </c>
      <c r="H159" s="11">
        <v>20.76</v>
      </c>
      <c r="I159" s="11">
        <v>21.822307197001734</v>
      </c>
      <c r="J159" s="11">
        <f>AVERAGE(H159:I159)</f>
        <v>21.29115359850087</v>
      </c>
      <c r="U159" s="11">
        <v>40</v>
      </c>
      <c r="V159" s="12">
        <f>SUM(U159-49.296)/-3.5525</f>
        <v>2.6167487684729061</v>
      </c>
      <c r="W159" s="11">
        <v>22.883333333333336</v>
      </c>
      <c r="X159" s="12">
        <f>SUM(W159-46.745)/-3.3674</f>
        <v>7.0860802597454002</v>
      </c>
      <c r="Y159" s="11">
        <v>40</v>
      </c>
      <c r="Z159" s="12">
        <f>SUM(Y159-50.057)/-3.4283</f>
        <v>2.9335239039757321</v>
      </c>
      <c r="AA159" s="11">
        <v>32.295425678630174</v>
      </c>
      <c r="AB159" s="12">
        <f>SUM(AA159-49.278)/-3.4358</f>
        <v>4.9428297110919797</v>
      </c>
      <c r="AC159" s="11">
        <v>26.732332953700297</v>
      </c>
      <c r="AD159" s="12">
        <f>SUM(AC159-51.055)/-3.519</f>
        <v>6.9118121757032398</v>
      </c>
      <c r="AE159" s="11">
        <v>22.95</v>
      </c>
      <c r="AF159" s="12">
        <f>SUM(AE159-48.496)/-3.4482</f>
        <v>7.4085029870657166</v>
      </c>
      <c r="AG159" s="11">
        <v>40</v>
      </c>
      <c r="AH159" s="12">
        <f>SUM(AG159-50.131)/-3.5991</f>
        <v>2.8148703842627323</v>
      </c>
      <c r="AI159" s="11">
        <v>29.60547655306603</v>
      </c>
      <c r="AJ159" s="12">
        <f>SUM(AI159-49.667)/-3.5646</f>
        <v>5.6279872768147818</v>
      </c>
      <c r="AK159" s="11">
        <v>30.926666666666666</v>
      </c>
      <c r="AL159" s="12">
        <f>SUM(AK159-49.001)/-3.5223</f>
        <v>5.1314008838921534</v>
      </c>
    </row>
    <row r="160" spans="1:38" ht="15" x14ac:dyDescent="0.2">
      <c r="A160" s="8">
        <v>1</v>
      </c>
      <c r="B160" s="9">
        <v>43678</v>
      </c>
      <c r="C160" s="8">
        <v>81</v>
      </c>
      <c r="D160" s="8">
        <v>743</v>
      </c>
      <c r="E160" s="10">
        <v>4.4583333300000003</v>
      </c>
      <c r="F160" s="8">
        <v>3</v>
      </c>
      <c r="G160" s="8" t="s">
        <v>39</v>
      </c>
      <c r="H160" s="11">
        <v>18.27</v>
      </c>
      <c r="I160" s="11">
        <v>21.240636038899236</v>
      </c>
      <c r="J160" s="11">
        <f>AVERAGE(H160:I160)</f>
        <v>19.755318019449618</v>
      </c>
      <c r="U160" s="11">
        <v>36.275394589321202</v>
      </c>
      <c r="V160" s="12">
        <f>SUM(U160-49.296)/-3.5525</f>
        <v>3.6651950487484299</v>
      </c>
      <c r="W160" s="11">
        <v>20.540000000000003</v>
      </c>
      <c r="X160" s="12">
        <f>SUM(W160-46.745)/-3.3674</f>
        <v>7.7819682841361271</v>
      </c>
      <c r="Y160" s="11">
        <v>40</v>
      </c>
      <c r="Z160" s="12">
        <f>SUM(Y160-50.057)/-3.4283</f>
        <v>2.9335239039757321</v>
      </c>
      <c r="AA160" s="11">
        <v>34.849320532724597</v>
      </c>
      <c r="AB160" s="12">
        <f>SUM(AA160-49.278)/-3.4358</f>
        <v>4.1995108758587234</v>
      </c>
      <c r="AC160" s="11">
        <v>29.001616760779701</v>
      </c>
      <c r="AD160" s="12">
        <f>SUM(AC160-51.055)/-3.519</f>
        <v>6.2669460753680868</v>
      </c>
      <c r="AE160" s="11">
        <v>20.62</v>
      </c>
      <c r="AF160" s="12">
        <f>SUM(AE160-48.496)/-3.4482</f>
        <v>8.0842178527927615</v>
      </c>
      <c r="AG160" s="11">
        <v>40</v>
      </c>
      <c r="AH160" s="12">
        <f>SUM(AG160-50.131)/-3.5991</f>
        <v>2.8148703842627323</v>
      </c>
      <c r="AI160" s="11">
        <v>26.335088471841399</v>
      </c>
      <c r="AJ160" s="12">
        <f>SUM(AI160-49.667)/-3.5646</f>
        <v>6.5454501285301587</v>
      </c>
      <c r="AK160" s="11">
        <v>31.169999999999998</v>
      </c>
      <c r="AL160" s="12">
        <f>SUM(AK160-49.001)/-3.5223</f>
        <v>5.062317235896999</v>
      </c>
    </row>
    <row r="161" spans="1:38" ht="15" x14ac:dyDescent="0.2">
      <c r="A161" s="8">
        <v>1</v>
      </c>
      <c r="B161" s="9">
        <v>43678</v>
      </c>
      <c r="C161" s="8">
        <v>96</v>
      </c>
      <c r="D161" s="8">
        <v>745</v>
      </c>
      <c r="E161" s="10">
        <v>1.125</v>
      </c>
      <c r="F161" s="8">
        <v>3</v>
      </c>
      <c r="G161" s="8" t="s">
        <v>39</v>
      </c>
      <c r="H161" s="11">
        <v>17.779999999999998</v>
      </c>
      <c r="I161" s="11">
        <v>21.564773985002535</v>
      </c>
      <c r="J161" s="11">
        <f>AVERAGE(H161:I161)</f>
        <v>19.672386992501266</v>
      </c>
      <c r="U161" s="11">
        <v>40</v>
      </c>
      <c r="V161" s="12">
        <f>SUM(U161-49.296)/-3.5525</f>
        <v>2.6167487684729061</v>
      </c>
      <c r="W161" s="11">
        <v>26.613333333333333</v>
      </c>
      <c r="X161" s="12">
        <f>SUM(W161-46.745)/-3.3674</f>
        <v>5.9784007443923102</v>
      </c>
      <c r="Y161" s="11">
        <v>36.016667544509865</v>
      </c>
      <c r="Z161" s="12">
        <f>SUM(Y161-50.057)/-3.4283</f>
        <v>4.0954211870285961</v>
      </c>
      <c r="AA161" s="11">
        <v>35.126401876049599</v>
      </c>
      <c r="AB161" s="12">
        <f>SUM(AA161-49.278)/-3.4358</f>
        <v>4.1188655113657369</v>
      </c>
      <c r="AC161" s="11">
        <v>31.822187664832835</v>
      </c>
      <c r="AD161" s="12">
        <f>SUM(AC161-51.055)/-3.519</f>
        <v>5.4654198167567953</v>
      </c>
      <c r="AE161" s="11">
        <v>23.683333333333334</v>
      </c>
      <c r="AF161" s="12">
        <f>SUM(AE161-48.496)/-3.4482</f>
        <v>7.1958316416294501</v>
      </c>
      <c r="AG161" s="11">
        <v>40</v>
      </c>
      <c r="AH161" s="12">
        <f>SUM(AG161-50.131)/-3.5991</f>
        <v>2.8148703842627323</v>
      </c>
      <c r="AI161" s="11">
        <v>32.132238008730702</v>
      </c>
      <c r="AJ161" s="12">
        <f>SUM(AI161-49.667)/-3.5646</f>
        <v>4.919138750847023</v>
      </c>
      <c r="AK161" s="11">
        <v>19.463333333333335</v>
      </c>
      <c r="AL161" s="12">
        <f>SUM(AK161-49.001)/-3.5223</f>
        <v>8.3859031504036174</v>
      </c>
    </row>
    <row r="162" spans="1:38" ht="15" x14ac:dyDescent="0.2">
      <c r="A162" s="8">
        <v>1</v>
      </c>
      <c r="B162" s="9">
        <v>43678</v>
      </c>
      <c r="C162" s="8">
        <v>14</v>
      </c>
      <c r="D162" s="8">
        <v>752</v>
      </c>
      <c r="E162" s="10">
        <v>2.2083333299999999</v>
      </c>
      <c r="F162" s="8">
        <v>3</v>
      </c>
      <c r="G162" s="8" t="s">
        <v>39</v>
      </c>
      <c r="H162" s="11">
        <v>19.636666666666667</v>
      </c>
      <c r="I162" s="11">
        <v>22.4270617946252</v>
      </c>
      <c r="J162" s="11">
        <f>AVERAGE(H162:I162)</f>
        <v>21.031864230645933</v>
      </c>
      <c r="U162" s="11">
        <v>40</v>
      </c>
      <c r="V162" s="12">
        <f>SUM(U162-49.296)/-3.5525</f>
        <v>2.6167487684729061</v>
      </c>
      <c r="W162" s="11">
        <v>20.866666666666667</v>
      </c>
      <c r="X162" s="12">
        <f>SUM(W162-46.745)/-3.3674</f>
        <v>7.6849597117459556</v>
      </c>
      <c r="Y162" s="11">
        <v>40</v>
      </c>
      <c r="Z162" s="12">
        <f>SUM(Y162-50.057)/-3.4283</f>
        <v>2.9335239039757321</v>
      </c>
      <c r="AA162" s="11">
        <v>36.435532046602532</v>
      </c>
      <c r="AB162" s="12">
        <f>SUM(AA162-49.278)/-3.4358</f>
        <v>3.7378392087424959</v>
      </c>
      <c r="AC162" s="11">
        <v>40</v>
      </c>
      <c r="AD162" s="12">
        <f>SUM(AC162-51.055)/-3.519</f>
        <v>3.1415174765558396</v>
      </c>
      <c r="AE162" s="11">
        <v>40</v>
      </c>
      <c r="AF162" s="12">
        <f>SUM(AE162-48.496)/-3.4482</f>
        <v>2.4638942056725255</v>
      </c>
      <c r="AG162" s="11">
        <v>40</v>
      </c>
      <c r="AH162" s="12">
        <f>SUM(AG162-50.131)/-3.5991</f>
        <v>2.8148703842627323</v>
      </c>
      <c r="AI162" s="11">
        <v>33.011461351541961</v>
      </c>
      <c r="AJ162" s="12">
        <f>SUM(AI162-49.667)/-3.5646</f>
        <v>4.6724846121466763</v>
      </c>
      <c r="AK162" s="11">
        <v>40</v>
      </c>
      <c r="AL162" s="12">
        <f>SUM(AK162-49.001)/-3.5223</f>
        <v>2.5554325298810432</v>
      </c>
    </row>
    <row r="163" spans="1:38" ht="16" x14ac:dyDescent="0.2">
      <c r="A163" s="8">
        <v>1</v>
      </c>
      <c r="B163" s="14">
        <v>43862</v>
      </c>
      <c r="C163" s="8">
        <v>44</v>
      </c>
      <c r="D163" s="8">
        <v>656</v>
      </c>
      <c r="E163" s="8">
        <v>2.25</v>
      </c>
      <c r="F163" s="8">
        <v>3</v>
      </c>
      <c r="G163" s="8" t="s">
        <v>38</v>
      </c>
      <c r="H163" s="8">
        <v>28.51</v>
      </c>
      <c r="I163" s="8">
        <v>17.82</v>
      </c>
      <c r="J163" s="8">
        <v>23.164999999999999</v>
      </c>
      <c r="K163" s="8">
        <v>40</v>
      </c>
      <c r="L163" s="8">
        <v>0</v>
      </c>
      <c r="M163" s="8">
        <v>22.93</v>
      </c>
      <c r="N163" s="8">
        <v>7.1999999999999995E-2</v>
      </c>
      <c r="O163" s="8">
        <f>K163-J163</f>
        <v>16.835000000000001</v>
      </c>
      <c r="P163" s="8">
        <f>2^-O163</f>
        <v>8.5538183443337147E-6</v>
      </c>
      <c r="Q163" s="8">
        <f>LOG(P163)</f>
        <v>-5.0678399770031231</v>
      </c>
      <c r="U163" s="8">
        <v>40</v>
      </c>
      <c r="V163" s="8">
        <v>3.27</v>
      </c>
      <c r="W163" s="8">
        <v>22.04</v>
      </c>
      <c r="X163" s="8">
        <v>7.23</v>
      </c>
      <c r="Y163" s="8">
        <v>35.65</v>
      </c>
      <c r="Z163" s="15">
        <v>5.29</v>
      </c>
      <c r="AA163" s="8">
        <v>38.119999999999997</v>
      </c>
      <c r="AB163" s="15">
        <v>4.12</v>
      </c>
      <c r="AC163" s="8">
        <v>32.39</v>
      </c>
      <c r="AD163" s="8">
        <v>4.63</v>
      </c>
      <c r="AE163" s="8">
        <v>21.64</v>
      </c>
      <c r="AF163" s="8">
        <v>8.94</v>
      </c>
      <c r="AG163" s="8">
        <v>25.34</v>
      </c>
      <c r="AH163" s="8">
        <v>6.52</v>
      </c>
      <c r="AI163" s="8">
        <v>35.33</v>
      </c>
      <c r="AJ163" s="8">
        <v>3.92</v>
      </c>
      <c r="AK163" s="8">
        <v>16.63</v>
      </c>
      <c r="AL163" s="8">
        <v>9.4</v>
      </c>
    </row>
    <row r="164" spans="1:38" ht="16" x14ac:dyDescent="0.2">
      <c r="A164" s="8">
        <v>1</v>
      </c>
      <c r="B164" s="14">
        <v>43862</v>
      </c>
      <c r="C164" s="8">
        <v>11</v>
      </c>
      <c r="D164" s="8">
        <v>658</v>
      </c>
      <c r="E164" s="8">
        <v>1.75</v>
      </c>
      <c r="F164" s="8">
        <v>3</v>
      </c>
      <c r="G164" s="8" t="s">
        <v>38</v>
      </c>
      <c r="H164" s="8">
        <v>21.57</v>
      </c>
      <c r="I164" s="8">
        <v>20.260000000000002</v>
      </c>
      <c r="J164" s="8">
        <v>20.914999999999999</v>
      </c>
      <c r="K164" s="8">
        <v>35.49</v>
      </c>
      <c r="L164" s="8">
        <v>0.74299999999999999</v>
      </c>
      <c r="M164" s="8">
        <v>40</v>
      </c>
      <c r="N164" s="8">
        <v>0</v>
      </c>
      <c r="O164" s="8">
        <f>K164-J164</f>
        <v>14.575000000000003</v>
      </c>
      <c r="P164" s="8">
        <f>2^-O164</f>
        <v>4.097206124207339E-5</v>
      </c>
      <c r="Q164" s="8">
        <f>LOG(P164)</f>
        <v>-4.3875121868025264</v>
      </c>
      <c r="U164" s="8">
        <v>40</v>
      </c>
      <c r="V164" s="8">
        <v>3.27</v>
      </c>
      <c r="W164" s="8">
        <v>28.64</v>
      </c>
      <c r="X164" s="8">
        <v>5.31</v>
      </c>
      <c r="Y164" s="8">
        <v>37.880000000000003</v>
      </c>
      <c r="Z164" s="15">
        <v>4.68</v>
      </c>
      <c r="AA164" s="8">
        <v>28.7</v>
      </c>
      <c r="AB164" s="15">
        <v>6.66</v>
      </c>
      <c r="AC164" s="8">
        <v>15.8</v>
      </c>
      <c r="AD164" s="8">
        <v>9.18</v>
      </c>
      <c r="AE164" s="8">
        <v>30.47</v>
      </c>
      <c r="AF164" s="8">
        <v>6.54</v>
      </c>
      <c r="AG164" s="8">
        <v>35.700000000000003</v>
      </c>
      <c r="AH164" s="8">
        <v>3.57</v>
      </c>
      <c r="AI164" s="8">
        <v>22.55</v>
      </c>
      <c r="AJ164" s="8">
        <v>7.51</v>
      </c>
      <c r="AK164" s="8">
        <v>17.8</v>
      </c>
      <c r="AL164" s="8">
        <v>9.1</v>
      </c>
    </row>
    <row r="165" spans="1:38" ht="16" x14ac:dyDescent="0.2">
      <c r="A165" s="8">
        <v>1</v>
      </c>
      <c r="B165" s="14">
        <v>43862</v>
      </c>
      <c r="C165" s="8">
        <v>58</v>
      </c>
      <c r="D165" s="8">
        <v>659</v>
      </c>
      <c r="F165" s="8">
        <v>3</v>
      </c>
      <c r="G165" s="8" t="s">
        <v>38</v>
      </c>
      <c r="H165" s="8">
        <v>21.58</v>
      </c>
      <c r="I165" s="8">
        <v>18.84</v>
      </c>
      <c r="J165" s="8">
        <v>20.21</v>
      </c>
      <c r="K165" s="8">
        <v>40</v>
      </c>
      <c r="L165" s="8">
        <v>0</v>
      </c>
      <c r="M165" s="8">
        <v>24.85</v>
      </c>
      <c r="N165" s="8">
        <v>8.3000000000000004E-2</v>
      </c>
      <c r="O165" s="8">
        <f>K165-J165</f>
        <v>19.79</v>
      </c>
      <c r="P165" s="8">
        <f>2^-O165</f>
        <v>1.103103813081063E-6</v>
      </c>
      <c r="Q165" s="8">
        <f>LOG(P165)</f>
        <v>-5.9573836141901877</v>
      </c>
      <c r="U165" s="8">
        <v>40</v>
      </c>
      <c r="V165" s="8">
        <v>3.27</v>
      </c>
      <c r="W165" s="8">
        <v>25.78</v>
      </c>
      <c r="X165" s="8">
        <v>6.14</v>
      </c>
      <c r="Y165" s="8">
        <v>40</v>
      </c>
      <c r="Z165" s="15">
        <v>4.0999999999999996</v>
      </c>
      <c r="AA165" s="8">
        <v>36.659999999999997</v>
      </c>
      <c r="AB165" s="15">
        <v>4.51</v>
      </c>
      <c r="AC165" s="8">
        <v>28.46</v>
      </c>
      <c r="AD165" s="8">
        <v>5.71</v>
      </c>
      <c r="AE165" s="8">
        <v>40</v>
      </c>
      <c r="AF165" s="8">
        <v>3.95</v>
      </c>
      <c r="AG165" s="8">
        <v>40</v>
      </c>
      <c r="AH165" s="8">
        <v>2.34</v>
      </c>
      <c r="AI165" s="8">
        <v>21.86</v>
      </c>
      <c r="AJ165" s="8">
        <v>7.71</v>
      </c>
      <c r="AK165" s="8">
        <v>19.649999999999999</v>
      </c>
      <c r="AL165" s="8">
        <v>8.61</v>
      </c>
    </row>
    <row r="166" spans="1:38" ht="16" x14ac:dyDescent="0.2">
      <c r="A166" s="8">
        <v>1</v>
      </c>
      <c r="B166" s="14">
        <v>43862</v>
      </c>
      <c r="C166" s="8">
        <v>57</v>
      </c>
      <c r="D166" s="8">
        <v>660</v>
      </c>
      <c r="E166" s="8">
        <v>1.6666666665000001</v>
      </c>
      <c r="F166" s="8">
        <v>3</v>
      </c>
      <c r="G166" s="8" t="s">
        <v>38</v>
      </c>
      <c r="H166" s="8">
        <v>21.82</v>
      </c>
      <c r="I166" s="8">
        <v>20.18</v>
      </c>
      <c r="J166" s="8">
        <v>21</v>
      </c>
      <c r="K166" s="8">
        <v>30.01</v>
      </c>
      <c r="L166" s="8">
        <v>0.214</v>
      </c>
      <c r="M166" s="8">
        <v>29.13</v>
      </c>
      <c r="N166" s="8">
        <v>0.45</v>
      </c>
      <c r="O166" s="8">
        <f>K166-J166</f>
        <v>9.0100000000000016</v>
      </c>
      <c r="P166" s="8">
        <f>2^-O166</f>
        <v>1.9396337801504588E-3</v>
      </c>
      <c r="Q166" s="8">
        <f>LOG(P166)</f>
        <v>-2.712280260932471</v>
      </c>
      <c r="U166" s="8">
        <v>40</v>
      </c>
      <c r="V166" s="8">
        <v>3.27</v>
      </c>
      <c r="W166" s="8">
        <v>27.18</v>
      </c>
      <c r="X166" s="8">
        <v>5.74</v>
      </c>
      <c r="Y166" s="8">
        <v>40</v>
      </c>
      <c r="Z166" s="15">
        <v>4.0999999999999996</v>
      </c>
      <c r="AA166" s="8">
        <v>35.89</v>
      </c>
      <c r="AB166" s="15">
        <v>4.72</v>
      </c>
      <c r="AC166" s="8">
        <v>34.15</v>
      </c>
      <c r="AD166" s="8">
        <v>4.1500000000000004</v>
      </c>
      <c r="AE166" s="8">
        <v>40</v>
      </c>
      <c r="AF166" s="8">
        <v>3.95</v>
      </c>
      <c r="AG166" s="8">
        <v>40</v>
      </c>
      <c r="AH166" s="8">
        <v>2.34</v>
      </c>
      <c r="AI166" s="8">
        <v>21.35</v>
      </c>
      <c r="AJ166" s="8">
        <v>7.85</v>
      </c>
      <c r="AK166" s="8">
        <v>16.18</v>
      </c>
      <c r="AL166" s="8">
        <v>9.52</v>
      </c>
    </row>
    <row r="167" spans="1:38" ht="16" x14ac:dyDescent="0.2">
      <c r="A167" s="8">
        <v>1</v>
      </c>
      <c r="B167" s="14">
        <v>43862</v>
      </c>
      <c r="C167" s="8">
        <v>15</v>
      </c>
      <c r="D167" s="8">
        <v>666</v>
      </c>
      <c r="E167" s="8">
        <v>1.9166666668000001</v>
      </c>
      <c r="F167" s="8">
        <v>3</v>
      </c>
      <c r="G167" s="8" t="s">
        <v>38</v>
      </c>
      <c r="H167" s="8">
        <v>22.11</v>
      </c>
      <c r="I167" s="8">
        <v>20.399999999999999</v>
      </c>
      <c r="J167" s="8">
        <v>21.254999999999999</v>
      </c>
      <c r="K167" s="8">
        <v>40</v>
      </c>
      <c r="L167" s="8">
        <v>0</v>
      </c>
      <c r="M167" s="8">
        <v>18.79</v>
      </c>
      <c r="N167" s="8">
        <v>2.1000000000000001E-2</v>
      </c>
      <c r="O167" s="8">
        <f>K167-J167</f>
        <v>18.745000000000001</v>
      </c>
      <c r="P167" s="8">
        <f>2^-O167</f>
        <v>2.2761072979578424E-6</v>
      </c>
      <c r="Q167" s="8">
        <f>LOG(P167)</f>
        <v>-5.6428072687213273</v>
      </c>
      <c r="U167" s="8">
        <v>40</v>
      </c>
      <c r="V167" s="8">
        <v>3.27</v>
      </c>
      <c r="W167" s="8">
        <v>29.9</v>
      </c>
      <c r="X167" s="8">
        <v>4.95</v>
      </c>
      <c r="Y167" s="8">
        <v>35.96</v>
      </c>
      <c r="Z167" s="15">
        <v>5.21</v>
      </c>
      <c r="AA167" s="8">
        <v>40</v>
      </c>
      <c r="AB167" s="15">
        <v>3.61</v>
      </c>
      <c r="AC167" s="8">
        <v>32.479999999999997</v>
      </c>
      <c r="AD167" s="8">
        <v>4.5999999999999996</v>
      </c>
      <c r="AE167" s="8">
        <v>36.17</v>
      </c>
      <c r="AF167" s="8">
        <v>4.99</v>
      </c>
      <c r="AG167" s="8">
        <v>37.19</v>
      </c>
      <c r="AH167" s="8">
        <v>3.14</v>
      </c>
      <c r="AI167" s="8">
        <v>32.130000000000003</v>
      </c>
      <c r="AJ167" s="8">
        <v>4.82</v>
      </c>
      <c r="AK167" s="8">
        <v>15.05</v>
      </c>
      <c r="AL167" s="8">
        <v>9.81</v>
      </c>
    </row>
    <row r="168" spans="1:38" ht="16" x14ac:dyDescent="0.2">
      <c r="A168" s="8">
        <v>1</v>
      </c>
      <c r="B168" s="14">
        <v>43862</v>
      </c>
      <c r="C168" s="8">
        <v>27</v>
      </c>
      <c r="D168" s="8">
        <v>679</v>
      </c>
      <c r="E168" s="8">
        <v>1.1666666668000001</v>
      </c>
      <c r="F168" s="8">
        <v>3</v>
      </c>
      <c r="G168" s="8" t="s">
        <v>38</v>
      </c>
      <c r="H168" s="8">
        <v>22.15</v>
      </c>
      <c r="I168" s="8">
        <v>19.71</v>
      </c>
      <c r="J168" s="8">
        <v>20.93</v>
      </c>
      <c r="K168" s="8">
        <v>34.9</v>
      </c>
      <c r="L168" s="8">
        <v>0.65500000000000003</v>
      </c>
      <c r="M168" s="8">
        <v>25.45</v>
      </c>
      <c r="N168" s="8">
        <v>0.16700000000000001</v>
      </c>
      <c r="O168" s="8">
        <f>K168-J168</f>
        <v>13.969999999999999</v>
      </c>
      <c r="P168" s="8">
        <f>2^-O168</f>
        <v>6.2317634625683215E-5</v>
      </c>
      <c r="Q168" s="8">
        <f>LOG(P168)</f>
        <v>-4.2053890394258167</v>
      </c>
      <c r="U168" s="8">
        <v>40</v>
      </c>
      <c r="V168" s="8">
        <v>3.27</v>
      </c>
      <c r="W168" s="8">
        <v>22.59</v>
      </c>
      <c r="X168" s="8">
        <v>7.07</v>
      </c>
      <c r="Y168" s="8">
        <v>38.44</v>
      </c>
      <c r="Z168" s="15">
        <v>4.53</v>
      </c>
      <c r="AA168" s="8">
        <v>20.46</v>
      </c>
      <c r="AB168" s="15">
        <v>8.89</v>
      </c>
      <c r="AC168" s="8">
        <v>16.91</v>
      </c>
      <c r="AD168" s="8">
        <v>8.8800000000000008</v>
      </c>
      <c r="AE168" s="8">
        <v>15.88</v>
      </c>
      <c r="AF168" s="8">
        <v>10.5</v>
      </c>
      <c r="AG168" s="8">
        <v>19.239999999999998</v>
      </c>
      <c r="AH168" s="8">
        <v>8.26</v>
      </c>
      <c r="AI168" s="8">
        <v>35.03</v>
      </c>
      <c r="AJ168" s="8">
        <v>4.01</v>
      </c>
      <c r="AK168" s="8">
        <v>21.09</v>
      </c>
      <c r="AL168" s="8">
        <v>8.24</v>
      </c>
    </row>
    <row r="169" spans="1:38" ht="16" x14ac:dyDescent="0.2">
      <c r="A169" s="8">
        <v>1</v>
      </c>
      <c r="B169" s="14">
        <v>43862</v>
      </c>
      <c r="C169" s="8">
        <v>10</v>
      </c>
      <c r="D169" s="8">
        <v>684</v>
      </c>
      <c r="E169" s="8">
        <v>3.6666666664999998</v>
      </c>
      <c r="F169" s="8">
        <v>3</v>
      </c>
      <c r="G169" s="8" t="s">
        <v>38</v>
      </c>
      <c r="H169" s="8">
        <v>22.45</v>
      </c>
      <c r="I169" s="8">
        <v>20.74</v>
      </c>
      <c r="J169" s="8">
        <v>21.594999999999999</v>
      </c>
      <c r="K169" s="8">
        <v>35.4</v>
      </c>
      <c r="L169" s="8">
        <v>0.42099999999999999</v>
      </c>
      <c r="M169" s="8">
        <v>22.29</v>
      </c>
      <c r="N169" s="8">
        <v>0.04</v>
      </c>
      <c r="O169" s="8">
        <f>K169-J169</f>
        <v>13.805</v>
      </c>
      <c r="P169" s="8">
        <f>2^-O169</f>
        <v>6.9868418005290811E-5</v>
      </c>
      <c r="Q169" s="8">
        <f>LOG(P169)</f>
        <v>-4.1557190901412602</v>
      </c>
      <c r="U169" s="8">
        <v>40</v>
      </c>
      <c r="V169" s="8">
        <v>3.27</v>
      </c>
      <c r="W169" s="8">
        <v>29.66</v>
      </c>
      <c r="X169" s="8">
        <v>5.0199999999999996</v>
      </c>
      <c r="Y169" s="8">
        <v>40</v>
      </c>
      <c r="Z169" s="15">
        <v>4.0999999999999996</v>
      </c>
      <c r="AA169" s="8">
        <v>36.72</v>
      </c>
      <c r="AB169" s="15">
        <v>4.49</v>
      </c>
      <c r="AC169" s="8">
        <v>30.22</v>
      </c>
      <c r="AD169" s="8">
        <v>5.22</v>
      </c>
      <c r="AE169" s="8">
        <v>36.840000000000003</v>
      </c>
      <c r="AF169" s="8">
        <v>4.8099999999999996</v>
      </c>
      <c r="AG169" s="8">
        <v>40</v>
      </c>
      <c r="AH169" s="8">
        <v>2.34</v>
      </c>
      <c r="AI169" s="8">
        <v>19.809999999999999</v>
      </c>
      <c r="AJ169" s="8">
        <v>8.2799999999999994</v>
      </c>
      <c r="AK169" s="8">
        <v>27.77</v>
      </c>
      <c r="AL169" s="8">
        <v>6.5</v>
      </c>
    </row>
    <row r="170" spans="1:38" ht="16" x14ac:dyDescent="0.2">
      <c r="A170" s="8">
        <v>1</v>
      </c>
      <c r="B170" s="14">
        <v>43862</v>
      </c>
      <c r="C170" s="8">
        <v>82</v>
      </c>
      <c r="D170" s="8">
        <v>685</v>
      </c>
      <c r="E170" s="8">
        <v>2.0000000003</v>
      </c>
      <c r="F170" s="8">
        <v>3</v>
      </c>
      <c r="G170" s="8" t="s">
        <v>38</v>
      </c>
      <c r="H170" s="8">
        <v>22.73</v>
      </c>
      <c r="I170" s="8">
        <v>20.55</v>
      </c>
      <c r="J170" s="8">
        <v>21.64</v>
      </c>
      <c r="K170" s="8">
        <v>30.94</v>
      </c>
      <c r="L170" s="8">
        <v>0.28000000000000003</v>
      </c>
      <c r="M170" s="8">
        <v>21.45</v>
      </c>
      <c r="N170" s="8">
        <v>0.14000000000000001</v>
      </c>
      <c r="O170" s="8">
        <f>K170-J170</f>
        <v>9.3000000000000007</v>
      </c>
      <c r="P170" s="8">
        <f>2^-O170</f>
        <v>1.5864304616332728E-3</v>
      </c>
      <c r="Q170" s="8">
        <f>LOG(P170)</f>
        <v>-2.7995789596750251</v>
      </c>
      <c r="U170" s="8">
        <v>40</v>
      </c>
      <c r="V170" s="8">
        <v>3.27</v>
      </c>
      <c r="W170" s="8">
        <v>16.100000000000001</v>
      </c>
      <c r="X170" s="8">
        <v>8.9499999999999993</v>
      </c>
      <c r="Y170" s="8">
        <v>40</v>
      </c>
      <c r="Z170" s="15">
        <v>4.0999999999999996</v>
      </c>
      <c r="AA170" s="8">
        <v>37.56</v>
      </c>
      <c r="AB170" s="15">
        <v>4.2699999999999996</v>
      </c>
      <c r="AC170" s="8">
        <v>16.59</v>
      </c>
      <c r="AD170" s="8">
        <v>8.9700000000000006</v>
      </c>
      <c r="AE170" s="8">
        <v>17.66</v>
      </c>
      <c r="AF170" s="8">
        <v>10</v>
      </c>
      <c r="AG170" s="8">
        <v>20.61</v>
      </c>
      <c r="AH170" s="8">
        <v>7.87</v>
      </c>
      <c r="AI170" s="8">
        <v>21.41</v>
      </c>
      <c r="AJ170" s="8">
        <v>7.83</v>
      </c>
      <c r="AK170" s="8">
        <v>20.63</v>
      </c>
      <c r="AL170" s="8">
        <v>8.36</v>
      </c>
    </row>
    <row r="171" spans="1:38" ht="16" x14ac:dyDescent="0.2">
      <c r="A171" s="8">
        <v>1</v>
      </c>
      <c r="B171" s="14">
        <v>43862</v>
      </c>
      <c r="C171" s="8">
        <v>47</v>
      </c>
      <c r="D171" s="8">
        <v>687</v>
      </c>
      <c r="F171" s="8">
        <v>3</v>
      </c>
      <c r="G171" s="8" t="s">
        <v>38</v>
      </c>
      <c r="H171" s="8">
        <v>22.11</v>
      </c>
      <c r="I171" s="8">
        <v>17.52</v>
      </c>
      <c r="J171" s="8">
        <v>19.814999999999998</v>
      </c>
      <c r="K171" s="8">
        <v>40</v>
      </c>
      <c r="L171" s="8">
        <v>0</v>
      </c>
      <c r="M171" s="8">
        <v>24.18</v>
      </c>
      <c r="N171" s="8">
        <v>4.5999999999999999E-2</v>
      </c>
      <c r="O171" s="8">
        <f>K171-J171</f>
        <v>20.185000000000002</v>
      </c>
      <c r="P171" s="8">
        <f>2^-O171</f>
        <v>8.3889873115771688E-7</v>
      </c>
      <c r="Q171" s="8">
        <f>LOG(P171)</f>
        <v>-6.076290462477461</v>
      </c>
      <c r="U171" s="8">
        <v>40</v>
      </c>
      <c r="V171" s="8">
        <v>3.27</v>
      </c>
      <c r="W171" s="8">
        <v>18.079999999999998</v>
      </c>
      <c r="X171" s="8">
        <v>8.3800000000000008</v>
      </c>
      <c r="Y171" s="8">
        <v>36.369999999999997</v>
      </c>
      <c r="Z171" s="15">
        <v>5.09</v>
      </c>
      <c r="AA171" s="8">
        <v>37.74</v>
      </c>
      <c r="AB171" s="15">
        <v>4.22</v>
      </c>
      <c r="AC171" s="8">
        <v>30.83</v>
      </c>
      <c r="AD171" s="8">
        <v>5.0599999999999996</v>
      </c>
      <c r="AE171" s="8">
        <v>34.82</v>
      </c>
      <c r="AF171" s="8">
        <v>5.36</v>
      </c>
      <c r="AG171" s="8">
        <v>37.06</v>
      </c>
      <c r="AH171" s="8">
        <v>3.18</v>
      </c>
      <c r="AI171" s="8">
        <v>32.58</v>
      </c>
      <c r="AJ171" s="8">
        <v>4.7</v>
      </c>
      <c r="AK171" s="8">
        <v>24.67</v>
      </c>
      <c r="AL171" s="8">
        <v>7.3</v>
      </c>
    </row>
    <row r="172" spans="1:38" ht="16" x14ac:dyDescent="0.2">
      <c r="A172" s="8">
        <v>1</v>
      </c>
      <c r="B172" s="14">
        <v>43862</v>
      </c>
      <c r="C172" s="8">
        <v>43</v>
      </c>
      <c r="D172" s="8">
        <v>689</v>
      </c>
      <c r="E172" s="8">
        <v>2.1666666667999999</v>
      </c>
      <c r="F172" s="8">
        <v>3</v>
      </c>
      <c r="G172" s="8" t="s">
        <v>38</v>
      </c>
      <c r="H172" s="8">
        <v>21.96</v>
      </c>
      <c r="I172" s="8">
        <v>18.13</v>
      </c>
      <c r="J172" s="8">
        <v>20.045000000000002</v>
      </c>
      <c r="K172" s="8">
        <v>40</v>
      </c>
      <c r="L172" s="8">
        <v>0</v>
      </c>
      <c r="M172" s="8">
        <v>21</v>
      </c>
      <c r="N172" s="8">
        <v>0.13500000000000001</v>
      </c>
      <c r="O172" s="8">
        <f>K172-J172</f>
        <v>19.954999999999998</v>
      </c>
      <c r="P172" s="8">
        <f>2^-O172</f>
        <v>9.8388975076805189E-7</v>
      </c>
      <c r="Q172" s="8">
        <f>LOG(P172)</f>
        <v>-6.0070535634747442</v>
      </c>
      <c r="U172" s="8">
        <v>40</v>
      </c>
      <c r="V172" s="8">
        <v>3.27</v>
      </c>
      <c r="W172" s="8">
        <v>22.13</v>
      </c>
      <c r="X172" s="8">
        <v>7.2</v>
      </c>
      <c r="Y172" s="8">
        <v>36.270000000000003</v>
      </c>
      <c r="Z172" s="15">
        <v>5.12</v>
      </c>
      <c r="AA172" s="8">
        <v>38.18</v>
      </c>
      <c r="AB172" s="15">
        <v>4.0999999999999996</v>
      </c>
      <c r="AC172" s="8">
        <v>32.57</v>
      </c>
      <c r="AD172" s="8">
        <v>4.58</v>
      </c>
      <c r="AE172" s="8">
        <v>28.64</v>
      </c>
      <c r="AF172" s="8">
        <v>7.04</v>
      </c>
      <c r="AG172" s="8">
        <v>32.43</v>
      </c>
      <c r="AH172" s="8">
        <v>4.5</v>
      </c>
      <c r="AI172" s="8">
        <v>31.52</v>
      </c>
      <c r="AJ172" s="8">
        <v>4.99</v>
      </c>
      <c r="AK172" s="8">
        <v>16.809999999999999</v>
      </c>
      <c r="AL172" s="8">
        <v>9.35</v>
      </c>
    </row>
    <row r="173" spans="1:38" ht="16" x14ac:dyDescent="0.2">
      <c r="A173" s="8">
        <v>1</v>
      </c>
      <c r="B173" s="14">
        <v>43862</v>
      </c>
      <c r="C173" s="8">
        <v>63</v>
      </c>
      <c r="D173" s="8">
        <v>691</v>
      </c>
      <c r="E173" s="8">
        <v>1.6666666665000001</v>
      </c>
      <c r="F173" s="8">
        <v>3</v>
      </c>
      <c r="G173" s="8" t="s">
        <v>38</v>
      </c>
      <c r="H173" s="8">
        <v>22.1</v>
      </c>
      <c r="I173" s="8">
        <v>20.39</v>
      </c>
      <c r="J173" s="8">
        <v>21.245000000000001</v>
      </c>
      <c r="K173" s="8">
        <v>30.11</v>
      </c>
      <c r="L173" s="8">
        <v>0.36199999999999999</v>
      </c>
      <c r="M173" s="8">
        <v>21.04</v>
      </c>
      <c r="N173" s="8">
        <v>0.26200000000000001</v>
      </c>
      <c r="O173" s="8">
        <f>K173-J173</f>
        <v>8.8649999999999984</v>
      </c>
      <c r="P173" s="8">
        <f>2^-O173</f>
        <v>2.1447125269278347E-3</v>
      </c>
      <c r="Q173" s="8">
        <f>LOG(P173)</f>
        <v>-2.6686309115611926</v>
      </c>
      <c r="U173" s="8">
        <v>40</v>
      </c>
      <c r="V173" s="8">
        <v>3.27</v>
      </c>
      <c r="W173" s="8">
        <v>28.68</v>
      </c>
      <c r="X173" s="8">
        <v>5.3</v>
      </c>
      <c r="Y173" s="8">
        <v>40</v>
      </c>
      <c r="Z173" s="15">
        <v>4.0999999999999996</v>
      </c>
      <c r="AA173" s="8">
        <v>40</v>
      </c>
      <c r="AB173" s="15">
        <v>3.61</v>
      </c>
      <c r="AC173" s="8">
        <v>24.34</v>
      </c>
      <c r="AD173" s="8">
        <v>6.84</v>
      </c>
      <c r="AE173" s="8">
        <v>24.76</v>
      </c>
      <c r="AF173" s="8">
        <v>8.09</v>
      </c>
      <c r="AG173" s="8">
        <v>26.29</v>
      </c>
      <c r="AH173" s="8">
        <v>6.25</v>
      </c>
      <c r="AI173" s="8">
        <v>36.68</v>
      </c>
      <c r="AJ173" s="8">
        <v>3.55</v>
      </c>
      <c r="AK173" s="8">
        <v>17.309999999999999</v>
      </c>
      <c r="AL173" s="8">
        <v>9.23</v>
      </c>
    </row>
    <row r="174" spans="1:38" ht="16" x14ac:dyDescent="0.2">
      <c r="A174" s="8">
        <v>1</v>
      </c>
      <c r="B174" s="14">
        <v>43862</v>
      </c>
      <c r="C174" s="8">
        <v>7</v>
      </c>
      <c r="D174" s="8">
        <v>692</v>
      </c>
      <c r="E174" s="8">
        <v>2.4166666667999999</v>
      </c>
      <c r="F174" s="8">
        <v>3</v>
      </c>
      <c r="G174" s="8" t="s">
        <v>38</v>
      </c>
      <c r="H174" s="8">
        <v>22.93</v>
      </c>
      <c r="I174" s="8">
        <v>21.43</v>
      </c>
      <c r="J174" s="8">
        <v>22.18</v>
      </c>
      <c r="K174" s="8">
        <v>35.04</v>
      </c>
      <c r="L174" s="8">
        <v>0.35599999999999998</v>
      </c>
      <c r="M174" s="8">
        <v>32.729999999999997</v>
      </c>
      <c r="N174" s="8">
        <v>4.2000000000000003E-2</v>
      </c>
      <c r="O174" s="8">
        <f>K174-J174</f>
        <v>12.86</v>
      </c>
      <c r="P174" s="8">
        <f>2^-O174</f>
        <v>1.3450990184040668E-4</v>
      </c>
      <c r="Q174" s="8">
        <f>LOG(P174)</f>
        <v>-3.8712457442387977</v>
      </c>
      <c r="U174" s="8">
        <v>40</v>
      </c>
      <c r="V174" s="8">
        <v>3.27</v>
      </c>
      <c r="W174" s="8">
        <v>29.32</v>
      </c>
      <c r="X174" s="8">
        <v>5.12</v>
      </c>
      <c r="Y174" s="8">
        <v>38.5</v>
      </c>
      <c r="Z174" s="15">
        <v>4.51</v>
      </c>
      <c r="AA174" s="8">
        <v>36.06</v>
      </c>
      <c r="AB174" s="15">
        <v>4.67</v>
      </c>
      <c r="AC174" s="8">
        <v>36.659999999999997</v>
      </c>
      <c r="AD174" s="8">
        <v>3.46</v>
      </c>
      <c r="AE174" s="8">
        <v>37.71</v>
      </c>
      <c r="AF174" s="8">
        <v>4.57</v>
      </c>
      <c r="AG174" s="8">
        <v>40</v>
      </c>
      <c r="AH174" s="8">
        <v>2.34</v>
      </c>
      <c r="AI174" s="8">
        <v>18.14</v>
      </c>
      <c r="AJ174" s="8">
        <v>8.75</v>
      </c>
      <c r="AK174" s="8">
        <v>30.51</v>
      </c>
      <c r="AL174" s="8">
        <v>5.78</v>
      </c>
    </row>
    <row r="175" spans="1:38" ht="16" x14ac:dyDescent="0.2">
      <c r="A175" s="8">
        <v>1</v>
      </c>
      <c r="B175" s="14">
        <v>43862</v>
      </c>
      <c r="C175" s="8">
        <v>80</v>
      </c>
      <c r="D175" s="8">
        <v>707</v>
      </c>
      <c r="E175" s="8">
        <v>6.75</v>
      </c>
      <c r="F175" s="8">
        <v>3</v>
      </c>
      <c r="G175" s="8" t="s">
        <v>39</v>
      </c>
      <c r="H175" s="8">
        <v>22.54</v>
      </c>
      <c r="I175" s="8">
        <v>20.36</v>
      </c>
      <c r="J175" s="8">
        <v>21.45</v>
      </c>
      <c r="K175" s="8">
        <v>40</v>
      </c>
      <c r="L175" s="8">
        <v>0</v>
      </c>
      <c r="M175" s="8">
        <v>24.62</v>
      </c>
      <c r="N175" s="8">
        <v>0.17699999999999999</v>
      </c>
      <c r="O175" s="8">
        <f>K175-J175</f>
        <v>18.55</v>
      </c>
      <c r="P175" s="8">
        <f>2^-O175</f>
        <v>2.6055150160873343E-6</v>
      </c>
      <c r="Q175" s="8">
        <f>LOG(P175)</f>
        <v>-5.5841064195668508</v>
      </c>
      <c r="U175" s="8">
        <v>40</v>
      </c>
      <c r="V175" s="8">
        <v>3.27</v>
      </c>
      <c r="W175" s="8">
        <v>23.86</v>
      </c>
      <c r="X175" s="8">
        <v>6.7</v>
      </c>
      <c r="Y175" s="8">
        <v>40</v>
      </c>
      <c r="Z175" s="15">
        <v>4.0999999999999996</v>
      </c>
      <c r="AA175" s="8">
        <v>37.49</v>
      </c>
      <c r="AB175" s="15">
        <v>4.29</v>
      </c>
      <c r="AC175" s="8">
        <v>21.01</v>
      </c>
      <c r="AD175" s="8">
        <v>7.75</v>
      </c>
      <c r="AE175" s="8">
        <v>35.54</v>
      </c>
      <c r="AF175" s="8">
        <v>5.16</v>
      </c>
      <c r="AG175" s="8">
        <v>36.51</v>
      </c>
      <c r="AH175" s="8">
        <v>3.34</v>
      </c>
      <c r="AI175" s="8">
        <v>19.239999999999998</v>
      </c>
      <c r="AJ175" s="8">
        <v>8.44</v>
      </c>
      <c r="AK175" s="8">
        <v>17.25</v>
      </c>
      <c r="AL175" s="8">
        <v>9.24</v>
      </c>
    </row>
    <row r="176" spans="1:38" ht="16" x14ac:dyDescent="0.2">
      <c r="A176" s="8">
        <v>1</v>
      </c>
      <c r="B176" s="14">
        <v>43862</v>
      </c>
      <c r="C176" s="8">
        <v>37</v>
      </c>
      <c r="D176" s="8">
        <v>712</v>
      </c>
      <c r="E176" s="8">
        <v>6.3333333334999997</v>
      </c>
      <c r="F176" s="8">
        <v>3</v>
      </c>
      <c r="G176" s="8" t="s">
        <v>39</v>
      </c>
      <c r="H176" s="8">
        <v>21.85</v>
      </c>
      <c r="I176" s="8">
        <v>19.399999999999999</v>
      </c>
      <c r="J176" s="8">
        <v>20.625</v>
      </c>
      <c r="K176" s="8">
        <v>31.12</v>
      </c>
      <c r="L176" s="8">
        <v>0.45</v>
      </c>
      <c r="M176" s="8">
        <v>35.08</v>
      </c>
      <c r="N176" s="8">
        <v>0.13</v>
      </c>
      <c r="O176" s="8">
        <f>K176-J176</f>
        <v>10.495000000000001</v>
      </c>
      <c r="P176" s="8">
        <f>2^-O176</f>
        <v>6.9293132626971777E-4</v>
      </c>
      <c r="Q176" s="8">
        <f>LOG(P176)</f>
        <v>-3.1593098044934829</v>
      </c>
      <c r="U176" s="8">
        <v>40</v>
      </c>
      <c r="V176" s="8">
        <v>3.27</v>
      </c>
      <c r="W176" s="8">
        <v>29.86</v>
      </c>
      <c r="X176" s="8">
        <v>4.96</v>
      </c>
      <c r="Y176" s="8">
        <v>35.549999999999997</v>
      </c>
      <c r="Z176" s="15">
        <v>5.32</v>
      </c>
      <c r="AA176" s="8">
        <v>32.97</v>
      </c>
      <c r="AB176" s="15">
        <v>5.51</v>
      </c>
      <c r="AC176" s="8">
        <v>31.39</v>
      </c>
      <c r="AD176" s="8">
        <v>4.9000000000000004</v>
      </c>
      <c r="AE176" s="8">
        <v>40</v>
      </c>
      <c r="AF176" s="8">
        <v>3.95</v>
      </c>
      <c r="AG176" s="8">
        <v>40</v>
      </c>
      <c r="AH176" s="8">
        <v>2.34</v>
      </c>
      <c r="AI176" s="8">
        <v>20.53</v>
      </c>
      <c r="AJ176" s="8">
        <v>8.08</v>
      </c>
      <c r="AK176" s="8">
        <v>29.62</v>
      </c>
      <c r="AL176" s="8">
        <v>6.01</v>
      </c>
    </row>
    <row r="177" spans="1:38" ht="16" x14ac:dyDescent="0.2">
      <c r="A177" s="8">
        <v>1</v>
      </c>
      <c r="B177" s="14">
        <v>43862</v>
      </c>
      <c r="C177" s="8">
        <v>2</v>
      </c>
      <c r="D177" s="8">
        <v>713</v>
      </c>
      <c r="E177" s="8">
        <v>3.5833333333000001</v>
      </c>
      <c r="F177" s="8">
        <v>3</v>
      </c>
      <c r="G177" s="8" t="s">
        <v>39</v>
      </c>
      <c r="H177" s="8">
        <v>21.95</v>
      </c>
      <c r="I177" s="8">
        <v>21.75</v>
      </c>
      <c r="J177" s="8">
        <v>21.85</v>
      </c>
      <c r="K177" s="8">
        <v>40</v>
      </c>
      <c r="L177" s="8">
        <v>0</v>
      </c>
      <c r="M177" s="8">
        <v>21.62</v>
      </c>
      <c r="N177" s="8">
        <v>3.5000000000000003E-2</v>
      </c>
      <c r="O177" s="8">
        <f>K177-J177</f>
        <v>18.149999999999999</v>
      </c>
      <c r="P177" s="8">
        <f>2^-O177</f>
        <v>3.4379976753648024E-6</v>
      </c>
      <c r="Q177" s="8">
        <f>LOG(P177)</f>
        <v>-5.4636944213012582</v>
      </c>
      <c r="U177" s="8">
        <v>40</v>
      </c>
      <c r="V177" s="8">
        <v>3.27</v>
      </c>
      <c r="W177" s="8">
        <v>21.49</v>
      </c>
      <c r="X177" s="8">
        <v>7.39</v>
      </c>
      <c r="Y177" s="8">
        <v>38.630000000000003</v>
      </c>
      <c r="Z177" s="15">
        <v>4.47</v>
      </c>
      <c r="AA177" s="8">
        <v>17.22</v>
      </c>
      <c r="AB177" s="15">
        <v>9.76</v>
      </c>
      <c r="AC177" s="8">
        <v>15.92</v>
      </c>
      <c r="AD177" s="8">
        <v>9.15</v>
      </c>
      <c r="AE177" s="8">
        <v>34.9</v>
      </c>
      <c r="AF177" s="8">
        <v>5.34</v>
      </c>
      <c r="AG177" s="8">
        <v>38.07</v>
      </c>
      <c r="AH177" s="8">
        <v>2.89</v>
      </c>
      <c r="AI177" s="8">
        <v>24.94</v>
      </c>
      <c r="AJ177" s="8">
        <v>6.84</v>
      </c>
      <c r="AK177" s="8">
        <v>17.739999999999998</v>
      </c>
      <c r="AL177" s="8">
        <v>9.11</v>
      </c>
    </row>
    <row r="178" spans="1:38" ht="16" x14ac:dyDescent="0.2">
      <c r="A178" s="8">
        <v>1</v>
      </c>
      <c r="B178" s="14">
        <v>43862</v>
      </c>
      <c r="C178" s="8">
        <v>72</v>
      </c>
      <c r="D178" s="8">
        <v>719</v>
      </c>
      <c r="F178" s="8">
        <v>3</v>
      </c>
      <c r="G178" s="8" t="s">
        <v>39</v>
      </c>
      <c r="H178" s="8">
        <v>22.12</v>
      </c>
      <c r="I178" s="8">
        <v>19.2</v>
      </c>
      <c r="J178" s="8">
        <v>20.66</v>
      </c>
      <c r="K178" s="8">
        <v>32.340000000000003</v>
      </c>
      <c r="L178" s="8">
        <v>0.29899999999999999</v>
      </c>
      <c r="M178" s="8">
        <v>35.299999999999997</v>
      </c>
      <c r="N178" s="8">
        <v>0.36199999999999999</v>
      </c>
      <c r="O178" s="8">
        <f>K178-J178</f>
        <v>11.680000000000003</v>
      </c>
      <c r="P178" s="8">
        <f>2^-O178</f>
        <v>3.0476820041543215E-4</v>
      </c>
      <c r="Q178" s="8">
        <f>LOG(P178)</f>
        <v>-3.5160303493553009</v>
      </c>
      <c r="U178" s="8">
        <v>40</v>
      </c>
      <c r="V178" s="8">
        <v>3.27</v>
      </c>
      <c r="W178" s="8">
        <v>28.89</v>
      </c>
      <c r="X178" s="8">
        <v>5.24</v>
      </c>
      <c r="Y178" s="8">
        <v>36.03</v>
      </c>
      <c r="Z178" s="15">
        <v>5.19</v>
      </c>
      <c r="AA178" s="8">
        <v>37.909999999999997</v>
      </c>
      <c r="AB178" s="15">
        <v>4.17</v>
      </c>
      <c r="AC178" s="8">
        <v>32.549999999999997</v>
      </c>
      <c r="AD178" s="8">
        <v>4.59</v>
      </c>
      <c r="AE178" s="8">
        <v>37.630000000000003</v>
      </c>
      <c r="AF178" s="8">
        <v>4.5999999999999996</v>
      </c>
      <c r="AG178" s="8">
        <v>40</v>
      </c>
      <c r="AH178" s="8">
        <v>2.34</v>
      </c>
      <c r="AI178" s="8">
        <v>35.58</v>
      </c>
      <c r="AJ178" s="8">
        <v>3.86</v>
      </c>
      <c r="AK178" s="8">
        <v>17.77</v>
      </c>
      <c r="AL178" s="8">
        <v>9.1</v>
      </c>
    </row>
    <row r="179" spans="1:38" ht="16" x14ac:dyDescent="0.2">
      <c r="A179" s="8">
        <v>1</v>
      </c>
      <c r="B179" s="14">
        <v>43862</v>
      </c>
      <c r="C179" s="8">
        <v>23</v>
      </c>
      <c r="D179" s="8">
        <v>722</v>
      </c>
      <c r="E179" s="8">
        <v>6.75</v>
      </c>
      <c r="F179" s="8">
        <v>3</v>
      </c>
      <c r="G179" s="8" t="s">
        <v>39</v>
      </c>
      <c r="H179" s="8">
        <v>20.64</v>
      </c>
      <c r="I179" s="8">
        <v>19.79</v>
      </c>
      <c r="J179" s="8">
        <v>20.215</v>
      </c>
      <c r="K179" s="8">
        <v>40</v>
      </c>
      <c r="L179" s="8">
        <v>0</v>
      </c>
      <c r="M179" s="8">
        <v>27.45</v>
      </c>
      <c r="N179" s="8">
        <v>0.105</v>
      </c>
      <c r="O179" s="8">
        <f>K179-J179</f>
        <v>19.785</v>
      </c>
      <c r="P179" s="8">
        <f>2^-O179</f>
        <v>1.1069335120999528E-6</v>
      </c>
      <c r="Q179" s="8">
        <f>LOG(P179)</f>
        <v>-5.9558784642118683</v>
      </c>
      <c r="U179" s="8">
        <v>40</v>
      </c>
      <c r="V179" s="8">
        <v>3.27</v>
      </c>
      <c r="W179" s="8">
        <v>23.6</v>
      </c>
      <c r="X179" s="8">
        <v>6.78</v>
      </c>
      <c r="Y179" s="8">
        <v>40</v>
      </c>
      <c r="Z179" s="15">
        <v>4.0999999999999996</v>
      </c>
      <c r="AA179" s="8">
        <v>40</v>
      </c>
      <c r="AB179" s="15">
        <v>3.61</v>
      </c>
      <c r="AC179" s="8">
        <v>35.4</v>
      </c>
      <c r="AD179" s="8">
        <v>3.8</v>
      </c>
      <c r="AE179" s="8">
        <v>18.920000000000002</v>
      </c>
      <c r="AF179" s="8">
        <v>9.67</v>
      </c>
      <c r="AG179" s="8">
        <v>23.45</v>
      </c>
      <c r="AH179" s="8">
        <v>7.06</v>
      </c>
      <c r="AI179" s="8">
        <v>20.84</v>
      </c>
      <c r="AJ179" s="8">
        <v>7.99</v>
      </c>
      <c r="AK179" s="8">
        <v>18.059999999999999</v>
      </c>
      <c r="AL179" s="8">
        <v>9.0299999999999994</v>
      </c>
    </row>
    <row r="180" spans="1:38" ht="16" x14ac:dyDescent="0.2">
      <c r="A180" s="8">
        <v>1</v>
      </c>
      <c r="B180" s="14">
        <v>43862</v>
      </c>
      <c r="C180" s="8">
        <v>55</v>
      </c>
      <c r="D180" s="8">
        <v>723</v>
      </c>
      <c r="E180" s="8">
        <v>5.1666666668000003</v>
      </c>
      <c r="F180" s="8">
        <v>3</v>
      </c>
      <c r="G180" s="8" t="s">
        <v>39</v>
      </c>
      <c r="H180" s="8">
        <v>20.64</v>
      </c>
      <c r="I180" s="8">
        <v>20.45</v>
      </c>
      <c r="J180" s="8">
        <v>20.545000000000002</v>
      </c>
      <c r="K180" s="8">
        <v>29.52</v>
      </c>
      <c r="L180" s="8">
        <v>4.4999999999999998E-2</v>
      </c>
      <c r="M180" s="8">
        <v>19.489999999999998</v>
      </c>
      <c r="N180" s="8">
        <v>1.4999999999999999E-2</v>
      </c>
      <c r="O180" s="8">
        <f>K180-J180</f>
        <v>8.9749999999999979</v>
      </c>
      <c r="P180" s="8">
        <f>2^-O180</f>
        <v>1.9872650236380635E-3</v>
      </c>
      <c r="Q180" s="8">
        <f>LOG(P180)</f>
        <v>-2.7017442110842302</v>
      </c>
      <c r="U180" s="8">
        <v>40</v>
      </c>
      <c r="V180" s="8">
        <v>3.27</v>
      </c>
      <c r="W180" s="8">
        <v>14.87</v>
      </c>
      <c r="X180" s="8">
        <v>9.31</v>
      </c>
      <c r="Y180" s="8">
        <v>35.68</v>
      </c>
      <c r="Z180" s="15">
        <v>5.28</v>
      </c>
      <c r="AA180" s="8">
        <v>27.2</v>
      </c>
      <c r="AB180" s="15">
        <v>7.07</v>
      </c>
      <c r="AC180" s="8">
        <v>15.28</v>
      </c>
      <c r="AD180" s="8">
        <v>9.33</v>
      </c>
      <c r="AE180" s="8">
        <v>23.64</v>
      </c>
      <c r="AF180" s="8">
        <v>8.39</v>
      </c>
      <c r="AG180" s="8">
        <v>27.61</v>
      </c>
      <c r="AH180" s="8">
        <v>5.88</v>
      </c>
      <c r="AI180" s="8">
        <v>27.1</v>
      </c>
      <c r="AJ180" s="8">
        <v>6.24</v>
      </c>
      <c r="AK180" s="8">
        <v>23.03</v>
      </c>
      <c r="AL180" s="8">
        <v>7.73</v>
      </c>
    </row>
    <row r="181" spans="1:38" ht="16" x14ac:dyDescent="0.2">
      <c r="A181" s="8">
        <v>1</v>
      </c>
      <c r="B181" s="14">
        <v>43862</v>
      </c>
      <c r="C181" s="8">
        <v>17</v>
      </c>
      <c r="D181" s="8">
        <v>728</v>
      </c>
      <c r="E181" s="8">
        <v>4.8333333332999997</v>
      </c>
      <c r="F181" s="8">
        <v>3</v>
      </c>
      <c r="G181" s="8" t="s">
        <v>39</v>
      </c>
      <c r="H181" s="8">
        <v>22.19</v>
      </c>
      <c r="I181" s="8">
        <v>20.78</v>
      </c>
      <c r="J181" s="8">
        <v>21.484999999999999</v>
      </c>
      <c r="K181" s="8">
        <v>35.549999999999997</v>
      </c>
      <c r="L181" s="8">
        <v>0.11899999999999999</v>
      </c>
      <c r="M181" s="8">
        <v>40</v>
      </c>
      <c r="N181" s="8">
        <v>0</v>
      </c>
      <c r="O181" s="8">
        <f>K181-J181</f>
        <v>14.064999999999998</v>
      </c>
      <c r="P181" s="8">
        <f>2^-O181</f>
        <v>5.834627182579004E-5</v>
      </c>
      <c r="Q181" s="8">
        <f>LOG(P181)</f>
        <v>-4.2339868890138943</v>
      </c>
      <c r="U181" s="8">
        <v>40</v>
      </c>
      <c r="V181" s="8">
        <v>3.27</v>
      </c>
      <c r="W181" s="8">
        <v>26.82</v>
      </c>
      <c r="X181" s="8">
        <v>5.84</v>
      </c>
      <c r="Y181" s="8">
        <v>40</v>
      </c>
      <c r="Z181" s="15">
        <v>4.0999999999999996</v>
      </c>
      <c r="AA181" s="8">
        <v>18.579999999999998</v>
      </c>
      <c r="AB181" s="15">
        <v>9.4</v>
      </c>
      <c r="AC181" s="8">
        <v>33.68</v>
      </c>
      <c r="AD181" s="8">
        <v>4.2699999999999996</v>
      </c>
      <c r="AE181" s="8">
        <v>20.91</v>
      </c>
      <c r="AF181" s="8">
        <v>9.1300000000000008</v>
      </c>
      <c r="AG181" s="8">
        <v>24.57</v>
      </c>
      <c r="AH181" s="8">
        <v>6.74</v>
      </c>
      <c r="AI181" s="8">
        <v>21.59</v>
      </c>
      <c r="AJ181" s="8">
        <v>7.78</v>
      </c>
      <c r="AK181" s="8">
        <v>13.51</v>
      </c>
      <c r="AL181" s="8">
        <v>10.199999999999999</v>
      </c>
    </row>
    <row r="182" spans="1:38" ht="16" x14ac:dyDescent="0.2">
      <c r="A182" s="8">
        <v>1</v>
      </c>
      <c r="B182" s="14">
        <v>43862</v>
      </c>
      <c r="C182" s="8">
        <v>24</v>
      </c>
      <c r="D182" s="8">
        <v>733</v>
      </c>
      <c r="E182" s="8">
        <v>6.5</v>
      </c>
      <c r="F182" s="8">
        <v>3</v>
      </c>
      <c r="G182" s="8" t="s">
        <v>39</v>
      </c>
      <c r="H182" s="8">
        <v>21.71</v>
      </c>
      <c r="I182" s="8">
        <v>20.39</v>
      </c>
      <c r="J182" s="8">
        <v>21.05</v>
      </c>
      <c r="K182" s="8">
        <v>33.020000000000003</v>
      </c>
      <c r="L182" s="8">
        <v>0.69599999999999995</v>
      </c>
      <c r="M182" s="8">
        <v>28.9</v>
      </c>
      <c r="N182" s="8">
        <v>0.17199999999999999</v>
      </c>
      <c r="O182" s="8">
        <f>K182-J182</f>
        <v>11.970000000000002</v>
      </c>
      <c r="P182" s="8">
        <f>2^-O182</f>
        <v>2.4927053850273243E-4</v>
      </c>
      <c r="Q182" s="8">
        <f>LOG(P182)</f>
        <v>-3.6033290480978555</v>
      </c>
      <c r="U182" s="8">
        <v>40</v>
      </c>
      <c r="V182" s="8">
        <v>3.27</v>
      </c>
      <c r="W182" s="8">
        <v>27.17</v>
      </c>
      <c r="X182" s="8">
        <v>5.74</v>
      </c>
      <c r="Y182" s="8">
        <v>37.01</v>
      </c>
      <c r="Z182" s="15">
        <v>4.92</v>
      </c>
      <c r="AA182" s="8">
        <v>40</v>
      </c>
      <c r="AB182" s="15">
        <v>3.61</v>
      </c>
      <c r="AC182" s="8">
        <v>29.84</v>
      </c>
      <c r="AD182" s="8">
        <v>5.33</v>
      </c>
      <c r="AE182" s="8">
        <v>34.909999999999997</v>
      </c>
      <c r="AF182" s="8">
        <v>5.33</v>
      </c>
      <c r="AG182" s="8">
        <v>36.619999999999997</v>
      </c>
      <c r="AH182" s="8">
        <v>3.31</v>
      </c>
      <c r="AI182" s="8">
        <v>20.97</v>
      </c>
      <c r="AJ182" s="8">
        <v>7.96</v>
      </c>
      <c r="AK182" s="8">
        <v>15.02</v>
      </c>
      <c r="AL182" s="8">
        <v>9.82</v>
      </c>
    </row>
    <row r="183" spans="1:38" ht="16" x14ac:dyDescent="0.2">
      <c r="A183" s="8">
        <v>1</v>
      </c>
      <c r="B183" s="14">
        <v>43862</v>
      </c>
      <c r="C183" s="8">
        <v>46</v>
      </c>
      <c r="D183" s="8">
        <v>735</v>
      </c>
      <c r="E183" s="8">
        <v>3.3333333333000001</v>
      </c>
      <c r="F183" s="8">
        <v>3</v>
      </c>
      <c r="G183" s="8" t="s">
        <v>39</v>
      </c>
      <c r="H183" s="8">
        <v>22.17</v>
      </c>
      <c r="I183" s="8">
        <v>18.89</v>
      </c>
      <c r="J183" s="8">
        <v>20.53</v>
      </c>
      <c r="K183" s="8">
        <v>40</v>
      </c>
      <c r="L183" s="8">
        <v>0</v>
      </c>
      <c r="M183" s="8">
        <v>35.61</v>
      </c>
      <c r="N183" s="8">
        <v>1.4999999999999999E-2</v>
      </c>
      <c r="O183" s="8">
        <f>K183-J183</f>
        <v>19.47</v>
      </c>
      <c r="P183" s="8">
        <f>2^-O183</f>
        <v>1.3770381884789441E-6</v>
      </c>
      <c r="Q183" s="8">
        <f>LOG(P183)</f>
        <v>-5.8610540155777135</v>
      </c>
      <c r="U183" s="8">
        <v>40</v>
      </c>
      <c r="V183" s="8">
        <v>3.27</v>
      </c>
      <c r="W183" s="8">
        <v>30.67</v>
      </c>
      <c r="X183" s="8">
        <v>4.7300000000000004</v>
      </c>
      <c r="Y183" s="8">
        <v>34.96</v>
      </c>
      <c r="Z183" s="15">
        <v>5.48</v>
      </c>
      <c r="AA183" s="8">
        <v>32.880000000000003</v>
      </c>
      <c r="AB183" s="15">
        <v>5.53</v>
      </c>
      <c r="AC183" s="8">
        <v>29.78</v>
      </c>
      <c r="AD183" s="8">
        <v>5.34</v>
      </c>
      <c r="AE183" s="8">
        <v>26.24</v>
      </c>
      <c r="AF183" s="8">
        <v>7.69</v>
      </c>
      <c r="AG183" s="8">
        <v>30.93</v>
      </c>
      <c r="AH183" s="8">
        <v>4.93</v>
      </c>
      <c r="AI183" s="8">
        <v>17.02</v>
      </c>
      <c r="AJ183" s="8">
        <v>9.07</v>
      </c>
      <c r="AK183" s="8">
        <v>19.739999999999998</v>
      </c>
      <c r="AL183" s="8">
        <v>8.59</v>
      </c>
    </row>
    <row r="184" spans="1:38" ht="16" x14ac:dyDescent="0.2">
      <c r="A184" s="8">
        <v>1</v>
      </c>
      <c r="B184" s="14">
        <v>43862</v>
      </c>
      <c r="C184" s="8">
        <v>62</v>
      </c>
      <c r="D184" s="8">
        <v>736</v>
      </c>
      <c r="E184" s="8">
        <v>4.5</v>
      </c>
      <c r="F184" s="8">
        <v>3</v>
      </c>
      <c r="G184" s="8" t="s">
        <v>39</v>
      </c>
      <c r="H184" s="8">
        <v>21.53</v>
      </c>
      <c r="I184" s="8">
        <v>20.46</v>
      </c>
      <c r="J184" s="8">
        <v>20.995000000000001</v>
      </c>
      <c r="K184" s="8">
        <v>40</v>
      </c>
      <c r="L184" s="8">
        <v>0</v>
      </c>
      <c r="M184" s="8">
        <v>34.89</v>
      </c>
      <c r="N184" s="8">
        <v>0.56399999999999995</v>
      </c>
      <c r="O184" s="8">
        <f>K184-J184</f>
        <v>19.004999999999999</v>
      </c>
      <c r="P184" s="8">
        <f>2^-O184</f>
        <v>1.9007497078473456E-6</v>
      </c>
      <c r="Q184" s="8">
        <f>LOG(P184)</f>
        <v>-5.7210750675939623</v>
      </c>
      <c r="U184" s="8">
        <v>40</v>
      </c>
      <c r="V184" s="8">
        <v>3.27</v>
      </c>
      <c r="W184" s="8">
        <v>26.28</v>
      </c>
      <c r="X184" s="8">
        <v>6</v>
      </c>
      <c r="Y184" s="8">
        <v>40</v>
      </c>
      <c r="Z184" s="15">
        <v>4.0999999999999996</v>
      </c>
      <c r="AA184" s="8">
        <v>37.32</v>
      </c>
      <c r="AB184" s="15">
        <v>4.33</v>
      </c>
      <c r="AC184" s="8">
        <v>33.07</v>
      </c>
      <c r="AD184" s="8">
        <v>4.4400000000000004</v>
      </c>
      <c r="AE184" s="8">
        <v>40</v>
      </c>
      <c r="AF184" s="8">
        <v>3.95</v>
      </c>
      <c r="AG184" s="8">
        <v>40</v>
      </c>
      <c r="AH184" s="8">
        <v>2.34</v>
      </c>
      <c r="AI184" s="8">
        <v>19.89</v>
      </c>
      <c r="AJ184" s="8">
        <v>8.26</v>
      </c>
      <c r="AK184" s="8">
        <v>23.87</v>
      </c>
      <c r="AL184" s="8">
        <v>7.51</v>
      </c>
    </row>
    <row r="185" spans="1:38" ht="16" x14ac:dyDescent="0.2">
      <c r="A185" s="8">
        <v>1</v>
      </c>
      <c r="B185" s="14">
        <v>43862</v>
      </c>
      <c r="C185" s="8">
        <v>81</v>
      </c>
      <c r="D185" s="8">
        <v>743</v>
      </c>
      <c r="E185" s="8">
        <v>6.5833333334999997</v>
      </c>
      <c r="F185" s="8">
        <v>3</v>
      </c>
      <c r="G185" s="8" t="s">
        <v>39</v>
      </c>
      <c r="H185" s="8">
        <v>22.19</v>
      </c>
      <c r="I185" s="8">
        <v>20.3</v>
      </c>
      <c r="J185" s="8">
        <v>21.245000000000001</v>
      </c>
      <c r="K185" s="8">
        <v>40</v>
      </c>
      <c r="L185" s="8">
        <v>0</v>
      </c>
      <c r="M185" s="8">
        <v>40</v>
      </c>
      <c r="N185" s="8">
        <v>0</v>
      </c>
      <c r="O185" s="8">
        <f>K185-J185</f>
        <v>18.754999999999999</v>
      </c>
      <c r="P185" s="8">
        <f>2^-O185</f>
        <v>2.2603850764114078E-6</v>
      </c>
      <c r="Q185" s="8">
        <f>LOG(P185)</f>
        <v>-5.6458175686779661</v>
      </c>
      <c r="U185" s="8">
        <v>40</v>
      </c>
      <c r="V185" s="8">
        <v>3.27</v>
      </c>
      <c r="W185" s="8">
        <v>26.92</v>
      </c>
      <c r="X185" s="8">
        <v>5.81</v>
      </c>
      <c r="Y185" s="8">
        <v>40</v>
      </c>
      <c r="Z185" s="15">
        <v>4.0999999999999996</v>
      </c>
      <c r="AA185" s="8">
        <v>35.950000000000003</v>
      </c>
      <c r="AB185" s="15">
        <v>4.7</v>
      </c>
      <c r="AC185" s="8">
        <v>33.82</v>
      </c>
      <c r="AD185" s="8">
        <v>4.24</v>
      </c>
      <c r="AE185" s="8">
        <v>40</v>
      </c>
      <c r="AF185" s="8">
        <v>3.95</v>
      </c>
      <c r="AG185" s="8">
        <v>40</v>
      </c>
      <c r="AH185" s="8">
        <v>2.34</v>
      </c>
      <c r="AI185" s="8">
        <v>26.42</v>
      </c>
      <c r="AJ185" s="8">
        <v>6.43</v>
      </c>
      <c r="AK185" s="8">
        <v>15.61</v>
      </c>
      <c r="AL185" s="8">
        <v>9.67</v>
      </c>
    </row>
    <row r="186" spans="1:38" ht="16" x14ac:dyDescent="0.2">
      <c r="A186" s="8">
        <v>1</v>
      </c>
      <c r="B186" s="14">
        <v>43862</v>
      </c>
      <c r="C186" s="8">
        <v>14</v>
      </c>
      <c r="D186" s="8">
        <v>752</v>
      </c>
      <c r="E186" s="8">
        <v>4.4166666668000003</v>
      </c>
      <c r="F186" s="8">
        <v>3</v>
      </c>
      <c r="G186" s="8" t="s">
        <v>39</v>
      </c>
      <c r="H186" s="8">
        <v>22.17</v>
      </c>
      <c r="I186" s="8">
        <v>20.190000000000001</v>
      </c>
      <c r="J186" s="8">
        <v>21.18</v>
      </c>
      <c r="K186" s="8">
        <v>40</v>
      </c>
      <c r="L186" s="8">
        <v>0</v>
      </c>
      <c r="M186" s="8">
        <v>22.25</v>
      </c>
      <c r="N186" s="8">
        <v>7.0999999999999994E-2</v>
      </c>
      <c r="O186" s="8">
        <f>K186-J186</f>
        <v>18.82</v>
      </c>
      <c r="P186" s="8">
        <f>2^-O186</f>
        <v>2.160804529754254E-6</v>
      </c>
      <c r="Q186" s="8">
        <f>LOG(P186)</f>
        <v>-5.6653845183961264</v>
      </c>
      <c r="U186" s="8">
        <v>40</v>
      </c>
      <c r="V186" s="8">
        <v>3.27</v>
      </c>
      <c r="W186" s="8">
        <v>28.87</v>
      </c>
      <c r="X186" s="8">
        <v>5.25</v>
      </c>
      <c r="Y186" s="8">
        <v>38.25</v>
      </c>
      <c r="Z186" s="15">
        <v>4.58</v>
      </c>
      <c r="AA186" s="8">
        <v>40</v>
      </c>
      <c r="AB186" s="15">
        <v>3.61</v>
      </c>
      <c r="AC186" s="8">
        <v>31.82</v>
      </c>
      <c r="AD186" s="8">
        <v>4.79</v>
      </c>
      <c r="AE186" s="8">
        <v>40</v>
      </c>
      <c r="AF186" s="8">
        <v>3.95</v>
      </c>
      <c r="AG186" s="8">
        <v>40</v>
      </c>
      <c r="AH186" s="8">
        <v>2.34</v>
      </c>
      <c r="AI186" s="8">
        <v>32.57</v>
      </c>
      <c r="AJ186" s="8">
        <v>4.7</v>
      </c>
      <c r="AK186" s="8">
        <v>31.22</v>
      </c>
      <c r="AL186" s="8">
        <v>5.6</v>
      </c>
    </row>
    <row r="187" spans="1:38" ht="15" x14ac:dyDescent="0.2">
      <c r="A187" s="8">
        <v>1</v>
      </c>
      <c r="B187" s="9">
        <v>43678</v>
      </c>
      <c r="C187" s="8">
        <v>33</v>
      </c>
      <c r="D187" s="8">
        <v>641</v>
      </c>
      <c r="E187" s="10">
        <v>1.5</v>
      </c>
      <c r="F187" s="8">
        <v>4</v>
      </c>
      <c r="G187" s="8" t="s">
        <v>38</v>
      </c>
      <c r="H187" s="11">
        <v>16.690000000000001</v>
      </c>
      <c r="I187" s="11">
        <v>20.635108607993967</v>
      </c>
      <c r="J187" s="11">
        <f>AVERAGE(H187:I187)</f>
        <v>18.662554303996984</v>
      </c>
      <c r="U187" s="11">
        <v>36.731984969428034</v>
      </c>
      <c r="V187" s="12">
        <f>SUM(U187-49.296)/-3.5525</f>
        <v>3.5366685518851413</v>
      </c>
      <c r="W187" s="11">
        <v>21.406666666666666</v>
      </c>
      <c r="X187" s="12">
        <f>SUM(W187-46.745)/-3.3674</f>
        <v>7.5245986022846507</v>
      </c>
      <c r="Y187" s="11">
        <v>35.092633753170439</v>
      </c>
      <c r="Z187" s="12">
        <f>SUM(Y187-50.057)/-3.4283</f>
        <v>4.3649523807220962</v>
      </c>
      <c r="AA187" s="11">
        <v>34.160213319445731</v>
      </c>
      <c r="AB187" s="12">
        <f>SUM(AA187-49.278)/-3.4358</f>
        <v>4.4000776181833245</v>
      </c>
      <c r="AC187" s="11">
        <v>28.920728249309366</v>
      </c>
      <c r="AD187" s="12">
        <f>SUM(AC187-51.055)/-3.519</f>
        <v>6.2899322963031068</v>
      </c>
      <c r="AE187" s="11">
        <v>31.113333333333333</v>
      </c>
      <c r="AF187" s="12">
        <f>SUM(AE187-48.496)/-3.4482</f>
        <v>5.0410842371865519</v>
      </c>
      <c r="AG187" s="11">
        <v>40</v>
      </c>
      <c r="AH187" s="12">
        <f>SUM(AG187-50.131)/-3.5991</f>
        <v>2.8148703842627323</v>
      </c>
      <c r="AI187" s="11">
        <v>19.077729497360966</v>
      </c>
      <c r="AJ187" s="12">
        <f>SUM(AI187-49.667)/-3.5646</f>
        <v>8.581403384009155</v>
      </c>
      <c r="AK187" s="11">
        <v>30.066666666666663</v>
      </c>
      <c r="AL187" s="12">
        <f>SUM(AK187-49.001)/-3.5223</f>
        <v>5.375559530231194</v>
      </c>
    </row>
    <row r="188" spans="1:38" ht="15" x14ac:dyDescent="0.2">
      <c r="A188" s="8">
        <v>1</v>
      </c>
      <c r="B188" s="9">
        <v>43678</v>
      </c>
      <c r="C188" s="8">
        <v>6</v>
      </c>
      <c r="D188" s="8">
        <v>643</v>
      </c>
      <c r="E188" s="10">
        <v>1.53125</v>
      </c>
      <c r="F188" s="8">
        <v>4</v>
      </c>
      <c r="G188" s="8" t="s">
        <v>38</v>
      </c>
      <c r="H188" s="11">
        <v>19.13</v>
      </c>
      <c r="I188" s="11">
        <v>22.116507218221969</v>
      </c>
      <c r="J188" s="11">
        <f>AVERAGE(H188:I188)</f>
        <v>20.623253609110982</v>
      </c>
      <c r="U188" s="11">
        <v>40</v>
      </c>
      <c r="V188" s="12">
        <f>SUM(U188-49.296)/-3.5525</f>
        <v>2.6167487684729061</v>
      </c>
      <c r="W188" s="11">
        <v>23.45</v>
      </c>
      <c r="X188" s="12">
        <f>SUM(W188-46.745)/-3.3674</f>
        <v>6.9178000831502047</v>
      </c>
      <c r="Y188" s="11">
        <v>40</v>
      </c>
      <c r="Z188" s="12">
        <f>SUM(Y188-50.057)/-3.4283</f>
        <v>2.9335239039757321</v>
      </c>
      <c r="AA188" s="11">
        <v>37.168734409240038</v>
      </c>
      <c r="AB188" s="12">
        <f>SUM(AA188-49.278)/-3.4358</f>
        <v>3.5244384395948427</v>
      </c>
      <c r="AC188" s="11">
        <v>40</v>
      </c>
      <c r="AD188" s="12">
        <f>SUM(AC188-51.055)/-3.519</f>
        <v>3.1415174765558396</v>
      </c>
      <c r="AE188" s="11">
        <v>40</v>
      </c>
      <c r="AF188" s="12">
        <f>SUM(AE188-48.496)/-3.4482</f>
        <v>2.4638942056725255</v>
      </c>
      <c r="AG188" s="11">
        <v>40</v>
      </c>
      <c r="AH188" s="12">
        <f>SUM(AG188-50.131)/-3.5991</f>
        <v>2.8148703842627323</v>
      </c>
      <c r="AI188" s="11">
        <v>30.741876322736001</v>
      </c>
      <c r="AJ188" s="12">
        <f>SUM(AI188-49.667)/-3.5646</f>
        <v>5.3091857928698873</v>
      </c>
      <c r="AK188" s="11">
        <v>40</v>
      </c>
      <c r="AL188" s="12">
        <f>SUM(AK188-49.001)/-3.5223</f>
        <v>2.5554325298810432</v>
      </c>
    </row>
    <row r="189" spans="1:38" ht="15" x14ac:dyDescent="0.2">
      <c r="A189" s="8">
        <v>1</v>
      </c>
      <c r="B189" s="9">
        <v>43678</v>
      </c>
      <c r="C189" s="8">
        <v>74</v>
      </c>
      <c r="D189" s="8">
        <v>644</v>
      </c>
      <c r="E189" s="10">
        <v>2.71875</v>
      </c>
      <c r="F189" s="8">
        <v>4</v>
      </c>
      <c r="G189" s="8" t="s">
        <v>38</v>
      </c>
      <c r="H189" s="11">
        <v>18.333333333333332</v>
      </c>
      <c r="I189" s="11">
        <v>21.067901139778499</v>
      </c>
      <c r="J189" s="11">
        <f>AVERAGE(H189:I189)</f>
        <v>19.700617236555914</v>
      </c>
      <c r="U189" s="11">
        <v>36.8340774475665</v>
      </c>
      <c r="V189" s="12">
        <f>SUM(U189-49.296)/-3.5525</f>
        <v>3.5079303455125963</v>
      </c>
      <c r="W189" s="11">
        <v>29.596666666666668</v>
      </c>
      <c r="X189" s="12">
        <f>SUM(W189-46.745)/-3.3674</f>
        <v>5.092455108788184</v>
      </c>
      <c r="Y189" s="11">
        <v>36.023762119979864</v>
      </c>
      <c r="Z189" s="12">
        <f>SUM(Y189-50.057)/-3.4283</f>
        <v>4.0933517720211583</v>
      </c>
      <c r="AA189" s="11">
        <v>34.022127730389165</v>
      </c>
      <c r="AB189" s="12">
        <f>SUM(AA189-49.278)/-3.4358</f>
        <v>4.4402678472585233</v>
      </c>
      <c r="AC189" s="11">
        <v>40</v>
      </c>
      <c r="AD189" s="12">
        <f>SUM(AC189-51.055)/-3.519</f>
        <v>3.1415174765558396</v>
      </c>
      <c r="AE189" s="11">
        <v>32.49666666666667</v>
      </c>
      <c r="AF189" s="12">
        <f>SUM(AE189-48.496)/-3.4482</f>
        <v>4.6399087446590492</v>
      </c>
      <c r="AG189" s="11">
        <v>40</v>
      </c>
      <c r="AH189" s="12">
        <f>SUM(AG189-50.131)/-3.5991</f>
        <v>2.8148703842627323</v>
      </c>
      <c r="AI189" s="11">
        <v>34.768034994624706</v>
      </c>
      <c r="AJ189" s="12">
        <f>SUM(AI189-49.667)/-3.5646</f>
        <v>4.179701791330106</v>
      </c>
      <c r="AK189" s="11">
        <v>31.636666666666667</v>
      </c>
      <c r="AL189" s="12">
        <f>SUM(AK189-49.001)/-3.5223</f>
        <v>4.9298280479610854</v>
      </c>
    </row>
    <row r="190" spans="1:38" ht="15" x14ac:dyDescent="0.2">
      <c r="A190" s="8">
        <v>1</v>
      </c>
      <c r="B190" s="9">
        <v>43678</v>
      </c>
      <c r="C190" s="8">
        <v>16</v>
      </c>
      <c r="D190" s="8">
        <v>645</v>
      </c>
      <c r="E190" s="10">
        <v>3.0625</v>
      </c>
      <c r="F190" s="8">
        <v>4</v>
      </c>
      <c r="G190" s="8" t="s">
        <v>38</v>
      </c>
      <c r="H190" s="11">
        <v>20.296666666666667</v>
      </c>
      <c r="I190" s="11">
        <v>22.833407858337001</v>
      </c>
      <c r="J190" s="11">
        <f>AVERAGE(H190:I190)</f>
        <v>21.565037262501832</v>
      </c>
      <c r="U190" s="11">
        <v>40</v>
      </c>
      <c r="V190" s="12">
        <f>SUM(U190-49.296)/-3.5525</f>
        <v>2.6167487684729061</v>
      </c>
      <c r="W190" s="11">
        <v>25.61</v>
      </c>
      <c r="X190" s="12">
        <f>SUM(W190-46.745)/-3.3674</f>
        <v>6.2763556453049825</v>
      </c>
      <c r="Y190" s="11">
        <v>40</v>
      </c>
      <c r="Z190" s="12">
        <f>SUM(Y190-50.057)/-3.4283</f>
        <v>2.9335239039757321</v>
      </c>
      <c r="AA190" s="11">
        <v>35.732959061928</v>
      </c>
      <c r="AB190" s="12">
        <f>SUM(AA190-49.278)/-3.4358</f>
        <v>3.9423252046312354</v>
      </c>
      <c r="AC190" s="11">
        <v>40</v>
      </c>
      <c r="AD190" s="12">
        <f>SUM(AC190-51.055)/-3.519</f>
        <v>3.1415174765558396</v>
      </c>
      <c r="AE190" s="11">
        <v>40</v>
      </c>
      <c r="AF190" s="12">
        <f>SUM(AE190-48.496)/-3.4482</f>
        <v>2.4638942056725255</v>
      </c>
      <c r="AG190" s="11">
        <v>40</v>
      </c>
      <c r="AH190" s="12">
        <f>SUM(AG190-50.131)/-3.5991</f>
        <v>2.8148703842627323</v>
      </c>
      <c r="AI190" s="11">
        <v>37.097264549498902</v>
      </c>
      <c r="AJ190" s="12">
        <f>SUM(AI190-49.667)/-3.5646</f>
        <v>3.5262681508447229</v>
      </c>
      <c r="AK190" s="11">
        <v>40</v>
      </c>
      <c r="AL190" s="12">
        <f>SUM(AK190-49.001)/-3.5223</f>
        <v>2.5554325298810432</v>
      </c>
    </row>
    <row r="191" spans="1:38" ht="15" x14ac:dyDescent="0.2">
      <c r="A191" s="8">
        <v>1</v>
      </c>
      <c r="B191" s="9">
        <v>43678</v>
      </c>
      <c r="C191" s="8">
        <v>4</v>
      </c>
      <c r="D191" s="8">
        <v>649</v>
      </c>
      <c r="E191" s="10">
        <v>1.125</v>
      </c>
      <c r="F191" s="8">
        <v>4</v>
      </c>
      <c r="G191" s="8" t="s">
        <v>38</v>
      </c>
      <c r="H191" s="11">
        <v>19.200000000000003</v>
      </c>
      <c r="I191" s="11">
        <v>22.072744761704836</v>
      </c>
      <c r="J191" s="11">
        <f>AVERAGE(H191:I191)</f>
        <v>20.636372380852421</v>
      </c>
      <c r="U191" s="11">
        <v>40</v>
      </c>
      <c r="V191" s="12">
        <f>SUM(U191-49.296)/-3.5525</f>
        <v>2.6167487684729061</v>
      </c>
      <c r="W191" s="11">
        <v>22.656666666666666</v>
      </c>
      <c r="X191" s="12">
        <f>SUM(W191-46.745)/-3.3674</f>
        <v>7.1533923303834799</v>
      </c>
      <c r="Y191" s="11">
        <v>40</v>
      </c>
      <c r="Z191" s="12">
        <f>SUM(Y191-50.057)/-3.4283</f>
        <v>2.9335239039757321</v>
      </c>
      <c r="AA191" s="11">
        <v>40</v>
      </c>
      <c r="AB191" s="12">
        <f>SUM(AA191-49.278)/-3.4358</f>
        <v>2.7003900110600147</v>
      </c>
      <c r="AC191" s="11">
        <v>40</v>
      </c>
      <c r="AD191" s="12">
        <f>SUM(AC191-51.055)/-3.519</f>
        <v>3.1415174765558396</v>
      </c>
      <c r="AE191" s="11">
        <v>40</v>
      </c>
      <c r="AF191" s="12">
        <f>SUM(AE191-48.496)/-3.4482</f>
        <v>2.4638942056725255</v>
      </c>
      <c r="AG191" s="11">
        <v>40</v>
      </c>
      <c r="AH191" s="12">
        <f>SUM(AG191-50.131)/-3.5991</f>
        <v>2.8148703842627323</v>
      </c>
      <c r="AI191" s="11">
        <v>36.392260234261499</v>
      </c>
      <c r="AJ191" s="12">
        <f>SUM(AI191-49.667)/-3.5646</f>
        <v>3.7240475132521187</v>
      </c>
      <c r="AK191" s="11">
        <v>40</v>
      </c>
      <c r="AL191" s="12">
        <f>SUM(AK191-49.001)/-3.5223</f>
        <v>2.5554325298810432</v>
      </c>
    </row>
    <row r="192" spans="1:38" ht="15" x14ac:dyDescent="0.2">
      <c r="A192" s="8">
        <v>1</v>
      </c>
      <c r="B192" s="9">
        <v>43678</v>
      </c>
      <c r="C192" s="8">
        <v>92</v>
      </c>
      <c r="D192" s="8">
        <v>650</v>
      </c>
      <c r="E192" s="10">
        <v>1.25</v>
      </c>
      <c r="F192" s="8">
        <v>4</v>
      </c>
      <c r="G192" s="8" t="s">
        <v>38</v>
      </c>
      <c r="H192" s="11">
        <v>17.86</v>
      </c>
      <c r="I192" s="11">
        <v>20.9783732571182</v>
      </c>
      <c r="J192" s="11">
        <f>AVERAGE(H192:I192)</f>
        <v>19.4191866285591</v>
      </c>
      <c r="U192" s="11">
        <v>36.550252088656528</v>
      </c>
      <c r="V192" s="12">
        <f>SUM(U192-49.296)/-3.5525</f>
        <v>3.5878248870776837</v>
      </c>
      <c r="W192" s="11">
        <v>19.806666666666668</v>
      </c>
      <c r="X192" s="12">
        <f>SUM(W192-46.745)/-3.3674</f>
        <v>7.9997426303181474</v>
      </c>
      <c r="Y192" s="11">
        <v>35.837069787368769</v>
      </c>
      <c r="Z192" s="12">
        <f>SUM(Y192-50.057)/-3.4283</f>
        <v>4.1478080134851769</v>
      </c>
      <c r="AA192" s="11">
        <v>31.625971356108433</v>
      </c>
      <c r="AB192" s="12">
        <f>SUM(AA192-49.278)/-3.4358</f>
        <v>5.1376764200161729</v>
      </c>
      <c r="AC192" s="11">
        <v>27.203700220125636</v>
      </c>
      <c r="AD192" s="12">
        <f>SUM(AC192-51.055)/-3.519</f>
        <v>6.7778629667162154</v>
      </c>
      <c r="AE192" s="11">
        <v>28.763333333333335</v>
      </c>
      <c r="AF192" s="12">
        <f>SUM(AE192-48.496)/-3.4482</f>
        <v>5.7225992305164048</v>
      </c>
      <c r="AG192" s="11">
        <v>40</v>
      </c>
      <c r="AH192" s="12">
        <f>SUM(AG192-50.131)/-3.5991</f>
        <v>2.8148703842627323</v>
      </c>
      <c r="AI192" s="11">
        <v>17.498722316741535</v>
      </c>
      <c r="AJ192" s="12">
        <f>SUM(AI192-49.667)/-3.5646</f>
        <v>9.0243723512479566</v>
      </c>
      <c r="AK192" s="11">
        <v>30.623333333333335</v>
      </c>
      <c r="AL192" s="12">
        <f>SUM(AK192-49.001)/-3.5223</f>
        <v>5.2175188560504964</v>
      </c>
    </row>
    <row r="193" spans="1:38" ht="15" x14ac:dyDescent="0.2">
      <c r="A193" s="8">
        <v>1</v>
      </c>
      <c r="B193" s="9">
        <v>43678</v>
      </c>
      <c r="C193" s="8">
        <v>1</v>
      </c>
      <c r="D193" s="8">
        <v>651</v>
      </c>
      <c r="E193" s="10">
        <v>1.25</v>
      </c>
      <c r="F193" s="8">
        <v>4</v>
      </c>
      <c r="G193" s="8" t="s">
        <v>38</v>
      </c>
      <c r="H193" s="11">
        <v>19.996666666666666</v>
      </c>
      <c r="I193" s="11">
        <v>23.1261117534101</v>
      </c>
      <c r="J193" s="11">
        <f>AVERAGE(H193:I193)</f>
        <v>21.561389210038385</v>
      </c>
      <c r="U193" s="11">
        <v>40</v>
      </c>
      <c r="V193" s="12">
        <f>SUM(U193-49.296)/-3.5525</f>
        <v>2.6167487684729061</v>
      </c>
      <c r="W193" s="11">
        <v>24.51</v>
      </c>
      <c r="X193" s="12">
        <f>SUM(W193-46.745)/-3.3674</f>
        <v>6.603017164578012</v>
      </c>
      <c r="Y193" s="11">
        <v>40</v>
      </c>
      <c r="Z193" s="12">
        <f>SUM(Y193-50.057)/-3.4283</f>
        <v>2.9335239039757321</v>
      </c>
      <c r="AA193" s="11">
        <v>40</v>
      </c>
      <c r="AB193" s="12">
        <f>SUM(AA193-49.278)/-3.4358</f>
        <v>2.7003900110600147</v>
      </c>
      <c r="AC193" s="11">
        <v>40</v>
      </c>
      <c r="AD193" s="12">
        <f>SUM(AC193-51.055)/-3.519</f>
        <v>3.1415174765558396</v>
      </c>
      <c r="AE193" s="11">
        <v>40</v>
      </c>
      <c r="AF193" s="12">
        <f>SUM(AE193-48.496)/-3.4482</f>
        <v>2.4638942056725255</v>
      </c>
      <c r="AG193" s="11">
        <v>40</v>
      </c>
      <c r="AH193" s="12">
        <f>SUM(AG193-50.131)/-3.5991</f>
        <v>2.8148703842627323</v>
      </c>
      <c r="AI193" s="11">
        <v>40</v>
      </c>
      <c r="AJ193" s="12">
        <f>SUM(AI193-49.667)/-3.5646</f>
        <v>2.7119452392975374</v>
      </c>
      <c r="AK193" s="11">
        <v>40</v>
      </c>
      <c r="AL193" s="12">
        <f>SUM(AK193-49.001)/-3.5223</f>
        <v>2.5554325298810432</v>
      </c>
    </row>
    <row r="194" spans="1:38" ht="15" x14ac:dyDescent="0.2">
      <c r="A194" s="8">
        <v>1</v>
      </c>
      <c r="B194" s="9">
        <v>43678</v>
      </c>
      <c r="C194" s="8">
        <v>54</v>
      </c>
      <c r="D194" s="8">
        <v>655</v>
      </c>
      <c r="E194" s="10">
        <v>1.0416666699999999</v>
      </c>
      <c r="F194" s="8">
        <v>4</v>
      </c>
      <c r="G194" s="8" t="s">
        <v>38</v>
      </c>
      <c r="H194" s="11">
        <v>17.216666666666669</v>
      </c>
      <c r="I194" s="11">
        <v>21.498526024780464</v>
      </c>
      <c r="J194" s="11">
        <f>AVERAGE(H194:I194)</f>
        <v>19.357596345723564</v>
      </c>
      <c r="U194" s="11">
        <v>40</v>
      </c>
      <c r="V194" s="12">
        <f>SUM(U194-49.296)/-3.5525</f>
        <v>2.6167487684729061</v>
      </c>
      <c r="W194" s="11">
        <v>30.406666666666666</v>
      </c>
      <c r="X194" s="12">
        <f>SUM(W194-46.745)/-3.3674</f>
        <v>4.8519134445962262</v>
      </c>
      <c r="Y194" s="11">
        <v>35.472921884834463</v>
      </c>
      <c r="Z194" s="12">
        <f>SUM(Y194-50.057)/-3.4283</f>
        <v>4.2540262273329459</v>
      </c>
      <c r="AA194" s="11">
        <v>28.769663049070033</v>
      </c>
      <c r="AB194" s="12">
        <f>SUM(AA194-49.278)/-3.4358</f>
        <v>5.9690136069998152</v>
      </c>
      <c r="AC194" s="11">
        <v>30.697382193510265</v>
      </c>
      <c r="AD194" s="12">
        <f>SUM(AC194-51.055)/-3.519</f>
        <v>5.7850576318527231</v>
      </c>
      <c r="AE194" s="11">
        <v>26.889999999999997</v>
      </c>
      <c r="AF194" s="12">
        <f>SUM(AE194-48.496)/-3.4482</f>
        <v>6.2658778493126865</v>
      </c>
      <c r="AG194" s="11">
        <v>40</v>
      </c>
      <c r="AH194" s="12">
        <f>SUM(AG194-50.131)/-3.5991</f>
        <v>2.8148703842627323</v>
      </c>
      <c r="AI194" s="11">
        <v>15.885741906187834</v>
      </c>
      <c r="AJ194" s="12">
        <f>SUM(AI194-49.667)/-3.5646</f>
        <v>9.4768720456186308</v>
      </c>
      <c r="AK194" s="11">
        <v>29.7</v>
      </c>
      <c r="AL194" s="12">
        <f>SUM(AK194-49.001)/-3.5223</f>
        <v>5.479658177895125</v>
      </c>
    </row>
    <row r="195" spans="1:38" ht="15" x14ac:dyDescent="0.2">
      <c r="A195" s="8">
        <v>1</v>
      </c>
      <c r="B195" s="9">
        <v>43678</v>
      </c>
      <c r="C195" s="8">
        <v>28</v>
      </c>
      <c r="D195" s="8">
        <v>672</v>
      </c>
      <c r="E195" s="10">
        <v>4.1875</v>
      </c>
      <c r="F195" s="8">
        <v>4</v>
      </c>
      <c r="G195" s="8" t="s">
        <v>38</v>
      </c>
      <c r="H195" s="11">
        <v>19.560000000000002</v>
      </c>
      <c r="I195" s="11">
        <v>22.4252947049191</v>
      </c>
      <c r="J195" s="11">
        <f>AVERAGE(H195:I195)</f>
        <v>20.992647352459549</v>
      </c>
      <c r="U195" s="11">
        <v>40</v>
      </c>
      <c r="V195" s="12">
        <f>SUM(U195-49.296)/-3.5525</f>
        <v>2.6167487684729061</v>
      </c>
      <c r="W195" s="11">
        <v>21.293333333333333</v>
      </c>
      <c r="X195" s="12">
        <f>SUM(W195-46.745)/-3.3674</f>
        <v>7.5582546376036897</v>
      </c>
      <c r="Y195" s="11">
        <v>40</v>
      </c>
      <c r="Z195" s="12">
        <f>SUM(Y195-50.057)/-3.4283</f>
        <v>2.9335239039757321</v>
      </c>
      <c r="AA195" s="11">
        <v>35.145105746917402</v>
      </c>
      <c r="AB195" s="12">
        <f>SUM(AA195-49.278)/-3.4358</f>
        <v>4.1134216930795144</v>
      </c>
      <c r="AC195" s="11">
        <v>40</v>
      </c>
      <c r="AD195" s="12">
        <f>SUM(AC195-51.055)/-3.519</f>
        <v>3.1415174765558396</v>
      </c>
      <c r="AE195" s="11">
        <v>40</v>
      </c>
      <c r="AF195" s="12">
        <f>SUM(AE195-48.496)/-3.4482</f>
        <v>2.4638942056725255</v>
      </c>
      <c r="AG195" s="11">
        <v>40</v>
      </c>
      <c r="AH195" s="12">
        <f>SUM(AG195-50.131)/-3.5991</f>
        <v>2.8148703842627323</v>
      </c>
      <c r="AI195" s="11">
        <v>22.799428252462832</v>
      </c>
      <c r="AJ195" s="12">
        <f>SUM(AI195-49.667)/-3.5646</f>
        <v>7.5373314670754556</v>
      </c>
      <c r="AK195" s="11">
        <v>40</v>
      </c>
      <c r="AL195" s="12">
        <f>SUM(AK195-49.001)/-3.5223</f>
        <v>2.5554325298810432</v>
      </c>
    </row>
    <row r="196" spans="1:38" ht="15" x14ac:dyDescent="0.2">
      <c r="A196" s="8">
        <v>1</v>
      </c>
      <c r="B196" s="9">
        <v>43678</v>
      </c>
      <c r="C196" s="8">
        <v>70</v>
      </c>
      <c r="D196" s="8">
        <v>673</v>
      </c>
      <c r="E196" s="10">
        <v>2.5625</v>
      </c>
      <c r="F196" s="8">
        <v>4</v>
      </c>
      <c r="G196" s="8" t="s">
        <v>38</v>
      </c>
      <c r="H196" s="11">
        <v>17.593333333333334</v>
      </c>
      <c r="I196" s="11">
        <v>20.795780376903497</v>
      </c>
      <c r="J196" s="11">
        <f>AVERAGE(H196:I196)</f>
        <v>19.194556855118414</v>
      </c>
      <c r="U196" s="11">
        <v>36.286333109135569</v>
      </c>
      <c r="V196" s="12">
        <f>SUM(U196-49.296)/-3.5525</f>
        <v>3.6621159439449484</v>
      </c>
      <c r="W196" s="11">
        <v>24.293333333333333</v>
      </c>
      <c r="X196" s="12">
        <f>SUM(W196-46.745)/-3.3674</f>
        <v>6.6673595850408818</v>
      </c>
      <c r="Y196" s="11">
        <v>35.49557033142937</v>
      </c>
      <c r="Z196" s="12">
        <f>SUM(Y196-50.057)/-3.4283</f>
        <v>4.2474199074091041</v>
      </c>
      <c r="AA196" s="11">
        <v>26.768915019791198</v>
      </c>
      <c r="AB196" s="12">
        <f>SUM(AA196-49.278)/-3.4358</f>
        <v>6.5513373829119272</v>
      </c>
      <c r="AC196" s="11">
        <v>28.909459629658063</v>
      </c>
      <c r="AD196" s="12">
        <f>SUM(AC196-51.055)/-3.519</f>
        <v>6.2931345184262391</v>
      </c>
      <c r="AE196" s="11">
        <v>29.790000000000003</v>
      </c>
      <c r="AF196" s="12">
        <f>SUM(AE196-48.496)/-3.4482</f>
        <v>5.4248593469056319</v>
      </c>
      <c r="AG196" s="11">
        <v>40</v>
      </c>
      <c r="AH196" s="12">
        <f>SUM(AG196-50.131)/-3.5991</f>
        <v>2.8148703842627323</v>
      </c>
      <c r="AI196" s="11">
        <v>17.227803046745734</v>
      </c>
      <c r="AJ196" s="12">
        <f>SUM(AI196-49.667)/-3.5646</f>
        <v>9.1003750640336278</v>
      </c>
      <c r="AK196" s="11">
        <v>30.659999999999997</v>
      </c>
      <c r="AL196" s="12">
        <f>SUM(AK196-49.001)/-3.5223</f>
        <v>5.2071089912841044</v>
      </c>
    </row>
    <row r="197" spans="1:38" ht="15" x14ac:dyDescent="0.2">
      <c r="A197" s="8">
        <v>1</v>
      </c>
      <c r="B197" s="9">
        <v>43678</v>
      </c>
      <c r="C197" s="8">
        <v>67</v>
      </c>
      <c r="D197" s="8">
        <v>694</v>
      </c>
      <c r="E197" s="10">
        <v>1.875</v>
      </c>
      <c r="F197" s="8">
        <v>4</v>
      </c>
      <c r="G197" s="8" t="s">
        <v>38</v>
      </c>
      <c r="H197" s="11">
        <v>18.45</v>
      </c>
      <c r="I197" s="11">
        <v>21.260309520137834</v>
      </c>
      <c r="J197" s="11">
        <f>AVERAGE(H197:I197)</f>
        <v>19.855154760068917</v>
      </c>
      <c r="U197" s="11">
        <v>40</v>
      </c>
      <c r="V197" s="12">
        <f>SUM(U197-49.296)/-3.5525</f>
        <v>2.6167487684729061</v>
      </c>
      <c r="W197" s="11">
        <v>24.953333333333333</v>
      </c>
      <c r="X197" s="12">
        <f>SUM(W197-46.745)/-3.3674</f>
        <v>6.4713626734770635</v>
      </c>
      <c r="Y197" s="11">
        <v>40</v>
      </c>
      <c r="Z197" s="12">
        <f>SUM(Y197-50.057)/-3.4283</f>
        <v>2.9335239039757321</v>
      </c>
      <c r="AA197" s="11">
        <v>28.460291082236164</v>
      </c>
      <c r="AB197" s="12">
        <f>SUM(AA197-49.278)/-3.4358</f>
        <v>6.0590572553011919</v>
      </c>
      <c r="AC197" s="11">
        <v>28.024413127283037</v>
      </c>
      <c r="AD197" s="12">
        <f>SUM(AC197-51.055)/-3.519</f>
        <v>6.5446396341906681</v>
      </c>
      <c r="AE197" s="11">
        <v>27.066666666666666</v>
      </c>
      <c r="AF197" s="12">
        <f>SUM(AE197-48.496)/-3.4482</f>
        <v>6.2146433888212211</v>
      </c>
      <c r="AG197" s="11">
        <v>40</v>
      </c>
      <c r="AH197" s="12">
        <f>SUM(AG197-50.131)/-3.5991</f>
        <v>2.8148703842627323</v>
      </c>
      <c r="AI197" s="11">
        <v>23.90919633993607</v>
      </c>
      <c r="AJ197" s="12">
        <f>SUM(AI197-49.667)/-3.5646</f>
        <v>7.2260011389956604</v>
      </c>
      <c r="AK197" s="11">
        <v>31.099999999999998</v>
      </c>
      <c r="AL197" s="12">
        <f>SUM(AK197-49.001)/-3.5223</f>
        <v>5.082190614087386</v>
      </c>
    </row>
    <row r="198" spans="1:38" ht="15" x14ac:dyDescent="0.2">
      <c r="A198" s="8">
        <v>1</v>
      </c>
      <c r="B198" s="9">
        <v>43678</v>
      </c>
      <c r="C198" s="8">
        <v>41</v>
      </c>
      <c r="D198" s="8">
        <v>695</v>
      </c>
      <c r="E198" s="10">
        <v>1.5625</v>
      </c>
      <c r="F198" s="8">
        <v>4</v>
      </c>
      <c r="G198" s="8" t="s">
        <v>38</v>
      </c>
      <c r="H198" s="11">
        <v>16.026666666666667</v>
      </c>
      <c r="I198" s="11">
        <v>20.306452081456634</v>
      </c>
      <c r="J198" s="11">
        <f>AVERAGE(H198:I198)</f>
        <v>18.166559374061649</v>
      </c>
      <c r="U198" s="11">
        <v>27.949437245487232</v>
      </c>
      <c r="V198" s="12">
        <f>SUM(U198-49.296)/-3.5525</f>
        <v>6.0088846599613701</v>
      </c>
      <c r="W198" s="11">
        <v>17.163333333333334</v>
      </c>
      <c r="X198" s="12">
        <f>SUM(W198-46.745)/-3.3674</f>
        <v>8.7847201599651559</v>
      </c>
      <c r="Y198" s="11">
        <v>36.783958362432664</v>
      </c>
      <c r="Z198" s="12">
        <f>SUM(Y198-50.057)/-3.4283</f>
        <v>3.8716103134402875</v>
      </c>
      <c r="AA198" s="11">
        <v>24.049771539595934</v>
      </c>
      <c r="AB198" s="12">
        <f>SUM(AA198-49.278)/-3.4358</f>
        <v>7.3427523314523739</v>
      </c>
      <c r="AC198" s="11">
        <v>22.006625993639332</v>
      </c>
      <c r="AD198" s="12">
        <f>SUM(AC198-51.055)/-3.519</f>
        <v>8.254724071145402</v>
      </c>
      <c r="AE198" s="11">
        <v>25.836666666666662</v>
      </c>
      <c r="AF198" s="12">
        <f>SUM(AE198-48.496)/-3.4482</f>
        <v>6.5713512363938698</v>
      </c>
      <c r="AG198" s="11">
        <v>40</v>
      </c>
      <c r="AH198" s="12">
        <f>SUM(AG198-50.131)/-3.5991</f>
        <v>2.8148703842627323</v>
      </c>
      <c r="AI198" s="11">
        <v>28.685630253206966</v>
      </c>
      <c r="AJ198" s="12">
        <f>SUM(AI198-49.667)/-3.5646</f>
        <v>5.8860376330564534</v>
      </c>
      <c r="AK198" s="11">
        <v>29.791</v>
      </c>
      <c r="AL198" s="12">
        <f>SUM(AK198-49.001)/-3.5223</f>
        <v>5.4538227862476214</v>
      </c>
    </row>
    <row r="199" spans="1:38" ht="15" x14ac:dyDescent="0.2">
      <c r="A199" s="8">
        <v>1</v>
      </c>
      <c r="B199" s="9">
        <v>43678</v>
      </c>
      <c r="C199" s="8">
        <v>60</v>
      </c>
      <c r="D199" s="8">
        <v>696</v>
      </c>
      <c r="E199" s="10">
        <v>1.25</v>
      </c>
      <c r="F199" s="8">
        <v>4</v>
      </c>
      <c r="G199" s="8" t="s">
        <v>38</v>
      </c>
      <c r="H199" s="11">
        <v>17.59</v>
      </c>
      <c r="I199" s="11">
        <v>29.7259616641864</v>
      </c>
      <c r="J199" s="11">
        <f>AVERAGE(H199:I199)</f>
        <v>23.657980832093202</v>
      </c>
      <c r="U199" s="11">
        <v>32.143803020785533</v>
      </c>
      <c r="V199" s="12">
        <f>SUM(U199-49.296)/-3.5525</f>
        <v>4.8282046387655075</v>
      </c>
      <c r="W199" s="11">
        <v>23.683333333333334</v>
      </c>
      <c r="X199" s="12">
        <f>SUM(W199-46.745)/-3.3674</f>
        <v>6.8485082457286524</v>
      </c>
      <c r="Y199" s="11">
        <v>40</v>
      </c>
      <c r="Z199" s="12">
        <f>SUM(Y199-50.057)/-3.4283</f>
        <v>2.9335239039757321</v>
      </c>
      <c r="AA199" s="11">
        <v>30.024088604723133</v>
      </c>
      <c r="AB199" s="12">
        <f>SUM(AA199-49.278)/-3.4358</f>
        <v>5.6039092482906065</v>
      </c>
      <c r="AC199" s="11">
        <v>34.734994698971633</v>
      </c>
      <c r="AD199" s="12">
        <f>SUM(AC199-51.055)/-3.519</f>
        <v>4.6376826658222123</v>
      </c>
      <c r="AE199" s="11">
        <v>40</v>
      </c>
      <c r="AF199" s="12">
        <f>SUM(AE199-48.496)/-3.4482</f>
        <v>2.4638942056725255</v>
      </c>
      <c r="AG199" s="11">
        <v>40</v>
      </c>
      <c r="AH199" s="12">
        <f>SUM(AG199-50.131)/-3.5991</f>
        <v>2.8148703842627323</v>
      </c>
      <c r="AI199" s="11">
        <v>25.490558708249498</v>
      </c>
      <c r="AJ199" s="12">
        <f>SUM(AI199-49.667)/-3.5646</f>
        <v>6.7823714559138484</v>
      </c>
      <c r="AK199" s="11">
        <v>29.63</v>
      </c>
      <c r="AL199" s="12">
        <f>SUM(AK199-49.001)/-3.5223</f>
        <v>5.499531556085512</v>
      </c>
    </row>
    <row r="200" spans="1:38" ht="15" x14ac:dyDescent="0.2">
      <c r="A200" s="8">
        <v>1</v>
      </c>
      <c r="B200" s="9">
        <v>43678</v>
      </c>
      <c r="C200" s="8">
        <v>12</v>
      </c>
      <c r="D200" s="8">
        <v>697</v>
      </c>
      <c r="E200" s="10">
        <v>2.875</v>
      </c>
      <c r="F200" s="8">
        <v>4</v>
      </c>
      <c r="G200" s="8" t="s">
        <v>38</v>
      </c>
      <c r="H200" s="11">
        <v>18.329999999999998</v>
      </c>
      <c r="I200" s="11">
        <v>21.662189049578767</v>
      </c>
      <c r="J200" s="11">
        <f>AVERAGE(H200:I200)</f>
        <v>19.996094524789385</v>
      </c>
      <c r="U200" s="11">
        <v>40</v>
      </c>
      <c r="V200" s="12">
        <f>SUM(U200-49.296)/-3.5525</f>
        <v>2.6167487684729061</v>
      </c>
      <c r="W200" s="11">
        <v>25.403333333333336</v>
      </c>
      <c r="X200" s="12">
        <f>SUM(W200-46.745)/-3.3674</f>
        <v>6.3377284155926414</v>
      </c>
      <c r="Y200" s="11">
        <v>40</v>
      </c>
      <c r="Z200" s="12">
        <f>SUM(Y200-50.057)/-3.4283</f>
        <v>2.9335239039757321</v>
      </c>
      <c r="AA200" s="11">
        <v>40</v>
      </c>
      <c r="AB200" s="12">
        <f>SUM(AA200-49.278)/-3.4358</f>
        <v>2.7003900110600147</v>
      </c>
      <c r="AC200" s="11">
        <v>40</v>
      </c>
      <c r="AD200" s="12">
        <f>SUM(AC200-51.055)/-3.519</f>
        <v>3.1415174765558396</v>
      </c>
      <c r="AE200" s="11">
        <v>40</v>
      </c>
      <c r="AF200" s="12">
        <f>SUM(AE200-48.496)/-3.4482</f>
        <v>2.4638942056725255</v>
      </c>
      <c r="AG200" s="11">
        <v>40</v>
      </c>
      <c r="AH200" s="12">
        <f>SUM(AG200-50.131)/-3.5991</f>
        <v>2.8148703842627323</v>
      </c>
      <c r="AI200" s="11">
        <v>33.028598938676829</v>
      </c>
      <c r="AJ200" s="12">
        <f>SUM(AI200-49.667)/-3.5646</f>
        <v>4.6676768953944823</v>
      </c>
      <c r="AK200" s="11">
        <v>40</v>
      </c>
      <c r="AL200" s="12">
        <f>SUM(AK200-49.001)/-3.5223</f>
        <v>2.5554325298810432</v>
      </c>
    </row>
    <row r="201" spans="1:38" ht="15" x14ac:dyDescent="0.2">
      <c r="A201" s="8">
        <v>1</v>
      </c>
      <c r="B201" s="9">
        <v>43678</v>
      </c>
      <c r="C201" s="8">
        <v>8</v>
      </c>
      <c r="D201" s="8">
        <v>698</v>
      </c>
      <c r="E201" s="10">
        <v>1.5625</v>
      </c>
      <c r="F201" s="8">
        <v>4</v>
      </c>
      <c r="G201" s="8" t="s">
        <v>38</v>
      </c>
      <c r="H201" s="11">
        <v>18.653333333333332</v>
      </c>
      <c r="I201" s="11">
        <v>22.002675147148867</v>
      </c>
      <c r="J201" s="11">
        <f>AVERAGE(H201:I201)</f>
        <v>20.3280042402411</v>
      </c>
      <c r="U201" s="11">
        <v>40</v>
      </c>
      <c r="V201" s="12">
        <f>SUM(U201-49.296)/-3.5525</f>
        <v>2.6167487684729061</v>
      </c>
      <c r="W201" s="11">
        <v>23.353333333333335</v>
      </c>
      <c r="X201" s="12">
        <f>SUM(W201-46.745)/-3.3674</f>
        <v>6.946506701510561</v>
      </c>
      <c r="Y201" s="11">
        <v>40</v>
      </c>
      <c r="Z201" s="12">
        <f>SUM(Y201-50.057)/-3.4283</f>
        <v>2.9335239039757321</v>
      </c>
      <c r="AA201" s="11">
        <v>37.539816137901802</v>
      </c>
      <c r="AB201" s="12">
        <f>SUM(AA201-49.278)/-3.4358</f>
        <v>3.4164339781413928</v>
      </c>
      <c r="AC201" s="11">
        <v>40</v>
      </c>
      <c r="AD201" s="12">
        <f>SUM(AC201-51.055)/-3.519</f>
        <v>3.1415174765558396</v>
      </c>
      <c r="AE201" s="11">
        <v>40</v>
      </c>
      <c r="AF201" s="12">
        <f>SUM(AE201-48.496)/-3.4482</f>
        <v>2.4638942056725255</v>
      </c>
      <c r="AG201" s="11">
        <v>40</v>
      </c>
      <c r="AH201" s="12">
        <f>SUM(AG201-50.131)/-3.5991</f>
        <v>2.8148703842627323</v>
      </c>
      <c r="AI201" s="11">
        <v>40</v>
      </c>
      <c r="AJ201" s="12">
        <f>SUM(AI201-49.667)/-3.5646</f>
        <v>2.7119452392975374</v>
      </c>
      <c r="AK201" s="11">
        <v>40</v>
      </c>
      <c r="AL201" s="12">
        <f>SUM(AK201-49.001)/-3.5223</f>
        <v>2.5554325298810432</v>
      </c>
    </row>
    <row r="202" spans="1:38" ht="15" x14ac:dyDescent="0.2">
      <c r="A202" s="8">
        <v>1</v>
      </c>
      <c r="B202" s="9">
        <v>43678</v>
      </c>
      <c r="C202" s="8">
        <v>49</v>
      </c>
      <c r="D202" s="8">
        <v>699</v>
      </c>
      <c r="E202" s="10">
        <v>3.375</v>
      </c>
      <c r="F202" s="8">
        <v>4</v>
      </c>
      <c r="G202" s="8" t="s">
        <v>38</v>
      </c>
      <c r="H202" s="11">
        <v>17.033333333333331</v>
      </c>
      <c r="I202" s="11">
        <v>20.860126263195397</v>
      </c>
      <c r="J202" s="11">
        <f>AVERAGE(H202:I202)</f>
        <v>18.946729798264364</v>
      </c>
      <c r="U202" s="11">
        <v>40</v>
      </c>
      <c r="V202" s="12">
        <f>SUM(U202-49.296)/-3.5525</f>
        <v>2.6167487684729061</v>
      </c>
      <c r="W202" s="11">
        <v>19.106666666666669</v>
      </c>
      <c r="X202" s="12">
        <f>SUM(W202-46.745)/-3.3674</f>
        <v>8.2076181425828025</v>
      </c>
      <c r="Y202" s="11">
        <v>36.646198487496832</v>
      </c>
      <c r="Z202" s="12">
        <f>SUM(Y202-50.057)/-3.4283</f>
        <v>3.9117934581288596</v>
      </c>
      <c r="AA202" s="11">
        <v>27.841417234365696</v>
      </c>
      <c r="AB202" s="12">
        <f>SUM(AA202-49.278)/-3.4358</f>
        <v>6.2391823638262709</v>
      </c>
      <c r="AC202" s="11">
        <v>27.056479350697799</v>
      </c>
      <c r="AD202" s="12">
        <f>SUM(AC202-51.055)/-3.519</f>
        <v>6.8196989625752202</v>
      </c>
      <c r="AE202" s="11">
        <v>25.823333333333334</v>
      </c>
      <c r="AF202" s="12">
        <f>SUM(AE202-48.496)/-3.4482</f>
        <v>6.5752179881290731</v>
      </c>
      <c r="AG202" s="11">
        <v>40</v>
      </c>
      <c r="AH202" s="12">
        <f>SUM(AG202-50.131)/-3.5991</f>
        <v>2.8148703842627323</v>
      </c>
      <c r="AI202" s="11">
        <v>18.977890427577634</v>
      </c>
      <c r="AJ202" s="12">
        <f>SUM(AI202-49.667)/-3.5646</f>
        <v>8.6094118757847635</v>
      </c>
      <c r="AK202" s="11">
        <v>30.106666666666669</v>
      </c>
      <c r="AL202" s="12">
        <f>SUM(AK202-49.001)/-3.5223</f>
        <v>5.3642033141223999</v>
      </c>
    </row>
    <row r="203" spans="1:38" ht="15" x14ac:dyDescent="0.2">
      <c r="A203" s="8">
        <v>1</v>
      </c>
      <c r="B203" s="9">
        <v>43678</v>
      </c>
      <c r="C203" s="8">
        <v>42</v>
      </c>
      <c r="D203" s="8">
        <v>703</v>
      </c>
      <c r="E203" s="10">
        <v>3.53125</v>
      </c>
      <c r="F203" s="8">
        <v>4</v>
      </c>
      <c r="G203" s="8" t="s">
        <v>39</v>
      </c>
      <c r="H203" s="11">
        <v>17.58666666666667</v>
      </c>
      <c r="I203" s="11">
        <v>20.906296544081567</v>
      </c>
      <c r="J203" s="11">
        <f>AVERAGE(H203:I203)</f>
        <v>19.246481605374118</v>
      </c>
      <c r="U203" s="11">
        <v>40</v>
      </c>
      <c r="V203" s="12">
        <f>SUM(U203-49.296)/-3.5525</f>
        <v>2.6167487684729061</v>
      </c>
      <c r="W203" s="11">
        <v>19.166666666666668</v>
      </c>
      <c r="X203" s="12">
        <f>SUM(W203-46.745)/-3.3674</f>
        <v>8.1898002415315467</v>
      </c>
      <c r="Y203" s="11">
        <v>36.374683548177366</v>
      </c>
      <c r="Z203" s="12">
        <f>SUM(Y203-50.057)/-3.4283</f>
        <v>3.9909915852821034</v>
      </c>
      <c r="AA203" s="11">
        <v>40</v>
      </c>
      <c r="AB203" s="12">
        <f>SUM(AA203-49.278)/-3.4358</f>
        <v>2.7003900110600147</v>
      </c>
      <c r="AC203" s="11">
        <v>40</v>
      </c>
      <c r="AD203" s="12">
        <f>SUM(AC203-51.055)/-3.519</f>
        <v>3.1415174765558396</v>
      </c>
      <c r="AE203" s="11">
        <v>25.146666666666665</v>
      </c>
      <c r="AF203" s="12">
        <f>SUM(AE203-48.496)/-3.4482</f>
        <v>6.7714556386907194</v>
      </c>
      <c r="AG203" s="11">
        <v>40</v>
      </c>
      <c r="AH203" s="12">
        <f>SUM(AG203-50.131)/-3.5991</f>
        <v>2.8148703842627323</v>
      </c>
      <c r="AI203" s="11">
        <v>32.510945410200172</v>
      </c>
      <c r="AJ203" s="12">
        <f>SUM(AI203-49.667)/-3.5646</f>
        <v>4.812897545250471</v>
      </c>
      <c r="AK203" s="11">
        <v>30.223333333333329</v>
      </c>
      <c r="AL203" s="12">
        <f>SUM(AK203-49.001)/-3.5223</f>
        <v>5.3310810171384233</v>
      </c>
    </row>
    <row r="204" spans="1:38" ht="15" x14ac:dyDescent="0.2">
      <c r="A204" s="8">
        <v>1</v>
      </c>
      <c r="B204" s="9">
        <v>43678</v>
      </c>
      <c r="C204" s="8">
        <v>77</v>
      </c>
      <c r="D204" s="8">
        <v>706</v>
      </c>
      <c r="E204" s="10">
        <v>3.4375</v>
      </c>
      <c r="F204" s="8">
        <v>4</v>
      </c>
      <c r="G204" s="8" t="s">
        <v>39</v>
      </c>
      <c r="H204" s="11">
        <v>17.693333333333335</v>
      </c>
      <c r="I204" s="11">
        <v>20.632034861201465</v>
      </c>
      <c r="J204" s="11">
        <f>AVERAGE(H204:I204)</f>
        <v>19.162684097267402</v>
      </c>
      <c r="U204" s="11">
        <v>36.433371242711836</v>
      </c>
      <c r="V204" s="12">
        <f>SUM(U204-49.296)/-3.5525</f>
        <v>3.6207258993070126</v>
      </c>
      <c r="W204" s="11">
        <v>23.64</v>
      </c>
      <c r="X204" s="12">
        <f>SUM(W204-46.745)/-3.3674</f>
        <v>6.8613767298212265</v>
      </c>
      <c r="Y204" s="11">
        <v>38.204286537810162</v>
      </c>
      <c r="Z204" s="12">
        <f>SUM(Y204-50.057)/-3.4283</f>
        <v>3.4573151305865411</v>
      </c>
      <c r="AA204" s="11">
        <v>29.046615340038567</v>
      </c>
      <c r="AB204" s="12">
        <f>SUM(AA204-49.278)/-3.4358</f>
        <v>5.8884058035861901</v>
      </c>
      <c r="AC204" s="11">
        <v>24.754070208058465</v>
      </c>
      <c r="AD204" s="12">
        <f>SUM(AC204-51.055)/-3.519</f>
        <v>7.4739783438310692</v>
      </c>
      <c r="AE204" s="11">
        <v>20.723333333333333</v>
      </c>
      <c r="AF204" s="12">
        <f>SUM(AE204-48.496)/-3.4482</f>
        <v>8.0542505268449247</v>
      </c>
      <c r="AG204" s="11">
        <v>38.257900276364502</v>
      </c>
      <c r="AH204" s="12">
        <f>SUM(AG204-50.131)/-3.5991</f>
        <v>3.2989079835613064</v>
      </c>
      <c r="AI204" s="11">
        <v>20.058831618348034</v>
      </c>
      <c r="AJ204" s="12">
        <f>SUM(AI204-49.667)/-3.5646</f>
        <v>8.3061685411131592</v>
      </c>
      <c r="AK204" s="11">
        <v>30.42</v>
      </c>
      <c r="AL204" s="12">
        <f>SUM(AK204-49.001)/-3.5223</f>
        <v>5.2752462879368585</v>
      </c>
    </row>
    <row r="205" spans="1:38" ht="15" x14ac:dyDescent="0.2">
      <c r="A205" s="8">
        <v>1</v>
      </c>
      <c r="B205" s="9">
        <v>43678</v>
      </c>
      <c r="C205" s="8">
        <v>64</v>
      </c>
      <c r="D205" s="8">
        <v>711</v>
      </c>
      <c r="E205" s="10">
        <v>3.625</v>
      </c>
      <c r="F205" s="8">
        <v>4</v>
      </c>
      <c r="G205" s="8" t="s">
        <v>39</v>
      </c>
      <c r="H205" s="11">
        <v>18.743333333333332</v>
      </c>
      <c r="I205" s="11">
        <v>20.793780456072898</v>
      </c>
      <c r="J205" s="11">
        <f>AVERAGE(H205:I205)</f>
        <v>19.768556894703117</v>
      </c>
      <c r="U205" s="11">
        <v>40</v>
      </c>
      <c r="V205" s="12">
        <f>SUM(U205-49.296)/-3.5525</f>
        <v>2.6167487684729061</v>
      </c>
      <c r="W205" s="11">
        <v>26.433333333333334</v>
      </c>
      <c r="X205" s="12">
        <f>SUM(W205-46.745)/-3.3674</f>
        <v>6.0318544475460785</v>
      </c>
      <c r="Y205" s="11">
        <v>35.945945688940895</v>
      </c>
      <c r="Z205" s="12">
        <f>SUM(Y205-50.057)/-3.4283</f>
        <v>4.1160500280194574</v>
      </c>
      <c r="AA205" s="11">
        <v>35.768805626000237</v>
      </c>
      <c r="AB205" s="12">
        <f>SUM(AA205-49.278)/-3.4358</f>
        <v>3.9318919535478671</v>
      </c>
      <c r="AC205" s="11">
        <v>32.036697532954797</v>
      </c>
      <c r="AD205" s="12">
        <f>SUM(AC205-51.055)/-3.519</f>
        <v>5.4044621958071053</v>
      </c>
      <c r="AE205" s="11">
        <v>31.223333333333333</v>
      </c>
      <c r="AF205" s="12">
        <f>SUM(AE205-48.496)/-3.4482</f>
        <v>5.0091835353711121</v>
      </c>
      <c r="AG205" s="11">
        <v>40</v>
      </c>
      <c r="AH205" s="12">
        <f>SUM(AG205-50.131)/-3.5991</f>
        <v>2.8148703842627323</v>
      </c>
      <c r="AI205" s="11">
        <v>31.660515853623703</v>
      </c>
      <c r="AJ205" s="12">
        <f>SUM(AI205-49.667)/-3.5646</f>
        <v>5.0514739792336583</v>
      </c>
      <c r="AK205" s="11">
        <v>30.909999999999997</v>
      </c>
      <c r="AL205" s="12">
        <f>SUM(AK205-49.001)/-3.5223</f>
        <v>5.136132640604151</v>
      </c>
    </row>
    <row r="206" spans="1:38" ht="15" x14ac:dyDescent="0.2">
      <c r="A206" s="8">
        <v>1</v>
      </c>
      <c r="B206" s="9">
        <v>43678</v>
      </c>
      <c r="C206" s="8">
        <v>75</v>
      </c>
      <c r="D206" s="8">
        <v>714</v>
      </c>
      <c r="E206" s="10">
        <v>6.1875</v>
      </c>
      <c r="F206" s="8">
        <v>4</v>
      </c>
      <c r="G206" s="8" t="s">
        <v>39</v>
      </c>
      <c r="H206" s="11">
        <v>18.78</v>
      </c>
      <c r="I206" s="11">
        <v>21.492574619761598</v>
      </c>
      <c r="J206" s="11">
        <f>AVERAGE(H206:I206)</f>
        <v>20.1362873098808</v>
      </c>
      <c r="U206" s="11">
        <v>40</v>
      </c>
      <c r="V206" s="12">
        <f>SUM(U206-49.296)/-3.5525</f>
        <v>2.6167487684729061</v>
      </c>
      <c r="W206" s="11">
        <v>19.346666666666668</v>
      </c>
      <c r="X206" s="12">
        <f>SUM(W206-46.745)/-3.3674</f>
        <v>8.1363465383777775</v>
      </c>
      <c r="Y206" s="11">
        <v>35.091486353855466</v>
      </c>
      <c r="Z206" s="12">
        <f>SUM(Y206-50.057)/-3.4283</f>
        <v>4.365287065351497</v>
      </c>
      <c r="AA206" s="11">
        <v>38.66146042600257</v>
      </c>
      <c r="AB206" s="12">
        <f>SUM(AA206-49.278)/-3.4358</f>
        <v>3.0899760096622124</v>
      </c>
      <c r="AC206" s="11">
        <v>35.402572074532202</v>
      </c>
      <c r="AD206" s="12">
        <f>SUM(AC206-51.055)/-3.519</f>
        <v>4.4479761084023295</v>
      </c>
      <c r="AE206" s="11">
        <v>29.37</v>
      </c>
      <c r="AF206" s="12">
        <f>SUM(AE206-48.496)/-3.4482</f>
        <v>5.5466620265645847</v>
      </c>
      <c r="AG206" s="11">
        <v>40</v>
      </c>
      <c r="AH206" s="12">
        <f>SUM(AG206-50.131)/-3.5991</f>
        <v>2.8148703842627323</v>
      </c>
      <c r="AI206" s="11">
        <v>19.478563256533569</v>
      </c>
      <c r="AJ206" s="12">
        <f>SUM(AI206-49.667)/-3.5646</f>
        <v>8.4689549299967553</v>
      </c>
      <c r="AK206" s="11">
        <v>30.650000000000002</v>
      </c>
      <c r="AL206" s="12">
        <f>SUM(AK206-49.001)/-3.5223</f>
        <v>5.2099480453113012</v>
      </c>
    </row>
    <row r="207" spans="1:38" ht="15" x14ac:dyDescent="0.2">
      <c r="A207" s="8">
        <v>1</v>
      </c>
      <c r="B207" s="9">
        <v>43678</v>
      </c>
      <c r="C207" s="8">
        <v>13</v>
      </c>
      <c r="D207" s="8">
        <v>715</v>
      </c>
      <c r="E207" s="10">
        <v>2.59375</v>
      </c>
      <c r="F207" s="8">
        <v>4</v>
      </c>
      <c r="G207" s="8" t="s">
        <v>39</v>
      </c>
      <c r="H207" s="11">
        <v>19.3</v>
      </c>
      <c r="I207" s="11">
        <v>22.259855370932332</v>
      </c>
      <c r="J207" s="11">
        <f>AVERAGE(H207:I207)</f>
        <v>20.779927685466166</v>
      </c>
      <c r="U207" s="11">
        <v>40</v>
      </c>
      <c r="V207" s="12">
        <f>SUM(U207-49.296)/-3.5525</f>
        <v>2.6167487684729061</v>
      </c>
      <c r="W207" s="11">
        <v>27.76</v>
      </c>
      <c r="X207" s="12">
        <f>SUM(W207-46.745)/-3.3674</f>
        <v>5.6378808576349693</v>
      </c>
      <c r="Y207" s="11">
        <v>40</v>
      </c>
      <c r="Z207" s="12">
        <f>SUM(Y207-50.057)/-3.4283</f>
        <v>2.9335239039757321</v>
      </c>
      <c r="AA207" s="11">
        <v>36.109126554134335</v>
      </c>
      <c r="AB207" s="12">
        <f>SUM(AA207-49.278)/-3.4358</f>
        <v>3.832840516288976</v>
      </c>
      <c r="AC207" s="11">
        <v>40</v>
      </c>
      <c r="AD207" s="12">
        <f>SUM(AC207-51.055)/-3.519</f>
        <v>3.1415174765558396</v>
      </c>
      <c r="AE207" s="11">
        <v>40</v>
      </c>
      <c r="AF207" s="12">
        <f>SUM(AE207-48.496)/-3.4482</f>
        <v>2.4638942056725255</v>
      </c>
      <c r="AG207" s="11">
        <v>40</v>
      </c>
      <c r="AH207" s="12">
        <f>SUM(AG207-50.131)/-3.5991</f>
        <v>2.8148703842627323</v>
      </c>
      <c r="AI207" s="11">
        <v>25.210587648652467</v>
      </c>
      <c r="AJ207" s="12">
        <f>SUM(AI207-49.667)/-3.5646</f>
        <v>6.8609135250371809</v>
      </c>
      <c r="AK207" s="11">
        <v>40</v>
      </c>
      <c r="AL207" s="12">
        <f>SUM(AK207-49.001)/-3.5223</f>
        <v>2.5554325298810432</v>
      </c>
    </row>
    <row r="208" spans="1:38" ht="15" x14ac:dyDescent="0.2">
      <c r="A208" s="8">
        <v>1</v>
      </c>
      <c r="B208" s="9">
        <v>43678</v>
      </c>
      <c r="C208" s="8">
        <v>25</v>
      </c>
      <c r="D208" s="8">
        <v>716</v>
      </c>
      <c r="E208" s="10">
        <v>3.3125</v>
      </c>
      <c r="F208" s="8">
        <v>4</v>
      </c>
      <c r="G208" s="8" t="s">
        <v>39</v>
      </c>
      <c r="H208" s="11">
        <v>19.559999999999999</v>
      </c>
      <c r="I208" s="11">
        <v>22.533447688331069</v>
      </c>
      <c r="J208" s="11">
        <f>AVERAGE(H208:I208)</f>
        <v>21.046723844165534</v>
      </c>
      <c r="U208" s="11">
        <v>40</v>
      </c>
      <c r="V208" s="12">
        <f>SUM(U208-49.296)/-3.5525</f>
        <v>2.6167487684729061</v>
      </c>
      <c r="W208" s="11">
        <v>16.930000000000003</v>
      </c>
      <c r="X208" s="12">
        <f>SUM(W208-46.745)/-3.3674</f>
        <v>8.8540119973867064</v>
      </c>
      <c r="Y208" s="11">
        <v>40</v>
      </c>
      <c r="Z208" s="12">
        <f>SUM(Y208-50.057)/-3.4283</f>
        <v>2.9335239039757321</v>
      </c>
      <c r="AA208" s="11">
        <v>26.900412587137129</v>
      </c>
      <c r="AB208" s="12">
        <f>SUM(AA208-49.278)/-3.4358</f>
        <v>6.5130646175164069</v>
      </c>
      <c r="AC208" s="11">
        <v>40</v>
      </c>
      <c r="AD208" s="12">
        <f>SUM(AC208-51.055)/-3.519</f>
        <v>3.1415174765558396</v>
      </c>
      <c r="AE208" s="11">
        <v>40</v>
      </c>
      <c r="AF208" s="12">
        <f>SUM(AE208-48.496)/-3.4482</f>
        <v>2.4638942056725255</v>
      </c>
      <c r="AG208" s="11">
        <v>40</v>
      </c>
      <c r="AH208" s="12">
        <f>SUM(AG208-50.131)/-3.5991</f>
        <v>2.8148703842627323</v>
      </c>
      <c r="AI208" s="11">
        <v>31.047299663256098</v>
      </c>
      <c r="AJ208" s="12">
        <f>SUM(AI208-49.667)/-3.5646</f>
        <v>5.2235034328519063</v>
      </c>
      <c r="AK208" s="11">
        <v>40</v>
      </c>
      <c r="AL208" s="12">
        <f>SUM(AK208-49.001)/-3.5223</f>
        <v>2.5554325298810432</v>
      </c>
    </row>
    <row r="209" spans="1:38" ht="15" x14ac:dyDescent="0.2">
      <c r="A209" s="8">
        <v>1</v>
      </c>
      <c r="B209" s="9">
        <v>43678</v>
      </c>
      <c r="C209" s="8">
        <v>56</v>
      </c>
      <c r="D209" s="8">
        <v>737</v>
      </c>
      <c r="E209" s="10">
        <v>3.0416666700000001</v>
      </c>
      <c r="F209" s="8">
        <v>4</v>
      </c>
      <c r="G209" s="8" t="s">
        <v>39</v>
      </c>
      <c r="H209" s="11">
        <v>16.053333333333331</v>
      </c>
      <c r="I209" s="11">
        <v>20.482725315420932</v>
      </c>
      <c r="J209" s="11">
        <f>AVERAGE(H209:I209)</f>
        <v>18.268029324377132</v>
      </c>
      <c r="U209" s="11">
        <v>32.704771152724902</v>
      </c>
      <c r="V209" s="12">
        <f>SUM(U209-49.296)/-3.5525</f>
        <v>4.6702966494792673</v>
      </c>
      <c r="W209" s="11">
        <v>21.32</v>
      </c>
      <c r="X209" s="12">
        <f>SUM(W209-46.745)/-3.3674</f>
        <v>7.5503355704697981</v>
      </c>
      <c r="Y209" s="11">
        <v>35.705918567246265</v>
      </c>
      <c r="Z209" s="12">
        <f>SUM(Y209-50.057)/-3.4283</f>
        <v>4.1860634812454389</v>
      </c>
      <c r="AA209" s="11">
        <v>23.577419247045736</v>
      </c>
      <c r="AB209" s="12">
        <f>SUM(AA209-49.278)/-3.4358</f>
        <v>7.4802318973613895</v>
      </c>
      <c r="AC209" s="11">
        <v>24.6673373750853</v>
      </c>
      <c r="AD209" s="12">
        <f>SUM(AC209-51.055)/-3.519</f>
        <v>7.4986253551903097</v>
      </c>
      <c r="AE209" s="11">
        <v>22.136666666666667</v>
      </c>
      <c r="AF209" s="12">
        <f>SUM(AE209-48.496)/-3.4482</f>
        <v>7.6443748429132112</v>
      </c>
      <c r="AG209" s="11">
        <v>40</v>
      </c>
      <c r="AH209" s="12">
        <f>SUM(AG209-50.131)/-3.5991</f>
        <v>2.8148703842627323</v>
      </c>
      <c r="AI209" s="11">
        <v>32.7838585984208</v>
      </c>
      <c r="AJ209" s="12">
        <f>SUM(AI209-49.667)/-3.5646</f>
        <v>4.7363354658528873</v>
      </c>
      <c r="AK209" s="11">
        <v>31.210000000000004</v>
      </c>
      <c r="AL209" s="12">
        <f>SUM(AK209-49.001)/-3.5223</f>
        <v>5.0509610197882049</v>
      </c>
    </row>
    <row r="210" spans="1:38" ht="15" x14ac:dyDescent="0.2">
      <c r="A210" s="8">
        <v>1</v>
      </c>
      <c r="B210" s="9">
        <v>43678</v>
      </c>
      <c r="C210" s="8">
        <v>61</v>
      </c>
      <c r="D210" s="8">
        <v>739</v>
      </c>
      <c r="E210" s="10">
        <v>2.2916666700000001</v>
      </c>
      <c r="F210" s="8">
        <v>4</v>
      </c>
      <c r="G210" s="8" t="s">
        <v>39</v>
      </c>
      <c r="H210" s="11">
        <v>16.66</v>
      </c>
      <c r="I210" s="11">
        <v>20.531973374394237</v>
      </c>
      <c r="J210" s="11">
        <f>AVERAGE(H210:I210)</f>
        <v>18.595986687197119</v>
      </c>
      <c r="U210" s="11">
        <v>30.591635163191665</v>
      </c>
      <c r="V210" s="12">
        <f>SUM(U210-49.296)/-3.5525</f>
        <v>5.2651273291508325</v>
      </c>
      <c r="W210" s="11">
        <v>28.209999999999997</v>
      </c>
      <c r="X210" s="12">
        <f>SUM(W210-46.745)/-3.3674</f>
        <v>5.5042465997505499</v>
      </c>
      <c r="Y210" s="11">
        <v>35.933082442639567</v>
      </c>
      <c r="Z210" s="12">
        <f>SUM(Y210-50.057)/-3.4283</f>
        <v>4.1198021052301241</v>
      </c>
      <c r="AA210" s="11">
        <v>32.323057040430932</v>
      </c>
      <c r="AB210" s="12">
        <f>SUM(AA210-49.278)/-3.4358</f>
        <v>4.934787519520655</v>
      </c>
      <c r="AC210" s="11">
        <v>30.682003682382231</v>
      </c>
      <c r="AD210" s="12">
        <f>SUM(AC210-51.055)/-3.519</f>
        <v>5.7894277685756661</v>
      </c>
      <c r="AE210" s="11">
        <v>31.643333333333334</v>
      </c>
      <c r="AF210" s="12">
        <f>SUM(AE210-48.496)/-3.4482</f>
        <v>4.8873808557121592</v>
      </c>
      <c r="AG210" s="11">
        <v>40</v>
      </c>
      <c r="AH210" s="12">
        <f>SUM(AG210-50.131)/-3.5991</f>
        <v>2.8148703842627323</v>
      </c>
      <c r="AI210" s="11">
        <v>32.981470400785931</v>
      </c>
      <c r="AJ210" s="12">
        <f>SUM(AI210-49.667)/-3.5646</f>
        <v>4.6808981650715564</v>
      </c>
      <c r="AK210" s="11">
        <v>30.383333333333336</v>
      </c>
      <c r="AL210" s="12">
        <f>SUM(AK210-49.001)/-3.5223</f>
        <v>5.2856561527032513</v>
      </c>
    </row>
    <row r="211" spans="1:38" ht="15" x14ac:dyDescent="0.2">
      <c r="A211" s="8">
        <v>1</v>
      </c>
      <c r="B211" s="9">
        <v>43678</v>
      </c>
      <c r="C211" s="8">
        <v>22</v>
      </c>
      <c r="D211" s="8">
        <v>742</v>
      </c>
      <c r="E211" s="10">
        <v>4.375</v>
      </c>
      <c r="F211" s="8">
        <v>4</v>
      </c>
      <c r="G211" s="8" t="s">
        <v>39</v>
      </c>
      <c r="H211" s="11">
        <v>18.58666666666667</v>
      </c>
      <c r="I211" s="11">
        <v>21.600923619372903</v>
      </c>
      <c r="J211" s="11">
        <f>AVERAGE(H211:I211)</f>
        <v>20.093795143019786</v>
      </c>
      <c r="U211" s="11">
        <v>40</v>
      </c>
      <c r="V211" s="12">
        <f>SUM(U211-49.296)/-3.5525</f>
        <v>2.6167487684729061</v>
      </c>
      <c r="W211" s="11">
        <v>25.646666666666665</v>
      </c>
      <c r="X211" s="12">
        <f>SUM(W211-46.745)/-3.3674</f>
        <v>6.2654669279958819</v>
      </c>
      <c r="Y211" s="11">
        <v>40</v>
      </c>
      <c r="Z211" s="12">
        <f>SUM(Y211-50.057)/-3.4283</f>
        <v>2.9335239039757321</v>
      </c>
      <c r="AA211" s="11">
        <v>33.051647944116432</v>
      </c>
      <c r="AB211" s="12">
        <f>SUM(AA211-49.278)/-3.4358</f>
        <v>4.7227289294730683</v>
      </c>
      <c r="AC211" s="11">
        <v>40</v>
      </c>
      <c r="AD211" s="12">
        <f>SUM(AC211-51.055)/-3.519</f>
        <v>3.1415174765558396</v>
      </c>
      <c r="AE211" s="11">
        <v>40</v>
      </c>
      <c r="AF211" s="12">
        <f>SUM(AE211-48.496)/-3.4482</f>
        <v>2.4638942056725255</v>
      </c>
      <c r="AG211" s="11">
        <v>40</v>
      </c>
      <c r="AH211" s="12">
        <f>SUM(AG211-50.131)/-3.5991</f>
        <v>2.8148703842627323</v>
      </c>
      <c r="AI211" s="11">
        <v>29.628530812240868</v>
      </c>
      <c r="AJ211" s="12">
        <f>SUM(AI211-49.667)/-3.5646</f>
        <v>5.6215197182738974</v>
      </c>
      <c r="AK211" s="11">
        <v>40</v>
      </c>
      <c r="AL211" s="12">
        <f>SUM(AK211-49.001)/-3.5223</f>
        <v>2.5554325298810432</v>
      </c>
    </row>
    <row r="212" spans="1:38" ht="15" x14ac:dyDescent="0.2">
      <c r="A212" s="8">
        <v>1</v>
      </c>
      <c r="B212" s="9">
        <v>43678</v>
      </c>
      <c r="C212" s="8">
        <v>21</v>
      </c>
      <c r="D212" s="8">
        <v>747</v>
      </c>
      <c r="E212" s="10">
        <v>1</v>
      </c>
      <c r="F212" s="8">
        <v>4</v>
      </c>
      <c r="G212" s="8" t="s">
        <v>39</v>
      </c>
      <c r="H212" s="11">
        <v>20.693333333333332</v>
      </c>
      <c r="I212" s="11">
        <v>22.736918906049635</v>
      </c>
      <c r="J212" s="11">
        <f>AVERAGE(H212:I212)</f>
        <v>21.715126119691483</v>
      </c>
      <c r="U212" s="11">
        <v>40</v>
      </c>
      <c r="V212" s="12">
        <f>SUM(U212-49.296)/-3.5525</f>
        <v>2.6167487684729061</v>
      </c>
      <c r="W212" s="11">
        <v>21.849999999999998</v>
      </c>
      <c r="X212" s="12">
        <f>SUM(W212-46.745)/-3.3674</f>
        <v>7.3929441111837022</v>
      </c>
      <c r="Y212" s="11">
        <v>40</v>
      </c>
      <c r="Z212" s="12">
        <f>SUM(Y212-50.057)/-3.4283</f>
        <v>2.9335239039757321</v>
      </c>
      <c r="AA212" s="11">
        <v>40</v>
      </c>
      <c r="AB212" s="12">
        <f>SUM(AA212-49.278)/-3.4358</f>
        <v>2.7003900110600147</v>
      </c>
      <c r="AC212" s="11">
        <v>40</v>
      </c>
      <c r="AD212" s="12">
        <f>SUM(AC212-51.055)/-3.519</f>
        <v>3.1415174765558396</v>
      </c>
      <c r="AE212" s="11">
        <v>34.883333333333333</v>
      </c>
      <c r="AF212" s="12">
        <f>SUM(AE212-48.496)/-3.4482</f>
        <v>3.9477601840573833</v>
      </c>
      <c r="AG212" s="11">
        <v>31.648166195942398</v>
      </c>
      <c r="AH212" s="12">
        <f>SUM(AG212-50.131)/-3.5991</f>
        <v>5.1354043522151658</v>
      </c>
      <c r="AI212" s="11">
        <v>26.842583382652503</v>
      </c>
      <c r="AJ212" s="12">
        <f>SUM(AI212-49.667)/-3.5646</f>
        <v>6.4030793405564435</v>
      </c>
      <c r="AK212" s="11">
        <v>40</v>
      </c>
      <c r="AL212" s="12">
        <f>SUM(AK212-49.001)/-3.5223</f>
        <v>2.5554325298810432</v>
      </c>
    </row>
    <row r="213" spans="1:38" ht="15" x14ac:dyDescent="0.2">
      <c r="A213" s="8">
        <v>1</v>
      </c>
      <c r="B213" s="9">
        <v>43678</v>
      </c>
      <c r="C213" s="8">
        <v>68</v>
      </c>
      <c r="D213" s="8">
        <v>751</v>
      </c>
      <c r="E213" s="10">
        <v>4.2916666699999997</v>
      </c>
      <c r="F213" s="8">
        <v>4</v>
      </c>
      <c r="G213" s="8" t="s">
        <v>39</v>
      </c>
      <c r="H213" s="11">
        <v>18.739999999999998</v>
      </c>
      <c r="I213" s="11">
        <v>21.485302847949868</v>
      </c>
      <c r="J213" s="11">
        <f>AVERAGE(H213:I213)</f>
        <v>20.112651423974931</v>
      </c>
      <c r="U213" s="11">
        <v>36.324539282619334</v>
      </c>
      <c r="V213" s="12">
        <f>SUM(U213-49.296)/-3.5525</f>
        <v>3.6513612153077171</v>
      </c>
      <c r="W213" s="11">
        <v>17.900000000000002</v>
      </c>
      <c r="X213" s="12">
        <f>SUM(W213-46.745)/-3.3674</f>
        <v>8.5659559303913984</v>
      </c>
      <c r="Y213" s="11">
        <v>33.312071358748597</v>
      </c>
      <c r="Z213" s="12">
        <f>SUM(Y213-50.057)/-3.4283</f>
        <v>4.8843241960305122</v>
      </c>
      <c r="AA213" s="11">
        <v>32.335023478154866</v>
      </c>
      <c r="AB213" s="12">
        <f>SUM(AA213-49.278)/-3.4358</f>
        <v>4.9313046515644485</v>
      </c>
      <c r="AC213" s="11">
        <v>23.755067975326863</v>
      </c>
      <c r="AD213" s="12">
        <f>SUM(AC213-51.055)/-3.519</f>
        <v>7.7578664463407607</v>
      </c>
      <c r="AE213" s="11">
        <v>30.466666666666669</v>
      </c>
      <c r="AF213" s="12">
        <f>SUM(AE213-48.496)/-3.4482</f>
        <v>5.2286216963439864</v>
      </c>
      <c r="AG213" s="11">
        <v>40</v>
      </c>
      <c r="AH213" s="12">
        <f>SUM(AG213-50.131)/-3.5991</f>
        <v>2.8148703842627323</v>
      </c>
      <c r="AI213" s="11">
        <v>19.768051844238133</v>
      </c>
      <c r="AJ213" s="12">
        <f>SUM(AI213-49.667)/-3.5646</f>
        <v>8.3877428479385809</v>
      </c>
      <c r="AK213" s="11">
        <v>31.903333333333336</v>
      </c>
      <c r="AL213" s="12">
        <f>SUM(AK213-49.001)/-3.5223</f>
        <v>4.8541199405691344</v>
      </c>
    </row>
    <row r="214" spans="1:38" ht="15" x14ac:dyDescent="0.2">
      <c r="A214" s="8">
        <v>1</v>
      </c>
      <c r="B214" s="9">
        <v>43678</v>
      </c>
      <c r="C214" s="8">
        <v>95</v>
      </c>
      <c r="D214" s="8">
        <v>755</v>
      </c>
      <c r="E214" s="10">
        <v>2.5625</v>
      </c>
      <c r="F214" s="8">
        <v>4</v>
      </c>
      <c r="G214" s="8" t="s">
        <v>39</v>
      </c>
      <c r="H214" s="11">
        <v>17.32</v>
      </c>
      <c r="I214" s="11">
        <v>20.781614358616732</v>
      </c>
      <c r="J214" s="11">
        <f>AVERAGE(H214:I214)</f>
        <v>19.050807179308364</v>
      </c>
      <c r="U214" s="11">
        <v>40</v>
      </c>
      <c r="V214" s="12">
        <f>SUM(U214-49.296)/-3.5525</f>
        <v>2.6167487684729061</v>
      </c>
      <c r="W214" s="11">
        <v>21.633333333333329</v>
      </c>
      <c r="X214" s="12">
        <f>SUM(W214-46.745)/-3.3674</f>
        <v>7.4572865316465728</v>
      </c>
      <c r="Y214" s="11">
        <v>35.119277837504335</v>
      </c>
      <c r="Z214" s="12">
        <f>SUM(Y214-50.057)/-3.4283</f>
        <v>4.3571805741900267</v>
      </c>
      <c r="AA214" s="11">
        <v>27.763017540064336</v>
      </c>
      <c r="AB214" s="12">
        <f>SUM(AA214-49.278)/-3.4358</f>
        <v>6.2620008323929399</v>
      </c>
      <c r="AC214" s="11">
        <v>26.514400967740531</v>
      </c>
      <c r="AD214" s="12">
        <f>SUM(AC214-51.055)/-3.519</f>
        <v>6.9737422654900447</v>
      </c>
      <c r="AE214" s="11">
        <v>29.183333333333337</v>
      </c>
      <c r="AF214" s="12">
        <f>SUM(AE214-48.496)/-3.4482</f>
        <v>5.600796550857452</v>
      </c>
      <c r="AG214" s="11">
        <v>40</v>
      </c>
      <c r="AH214" s="12">
        <f>SUM(AG214-50.131)/-3.5991</f>
        <v>2.8148703842627323</v>
      </c>
      <c r="AI214" s="11">
        <v>27.771798202611297</v>
      </c>
      <c r="AJ214" s="12">
        <f>SUM(AI214-49.667)/-3.5646</f>
        <v>6.1424007735478607</v>
      </c>
      <c r="AK214" s="11">
        <v>30.74666666666667</v>
      </c>
      <c r="AL214" s="12">
        <f>SUM(AK214-49.001)/-3.5223</f>
        <v>5.182503856381719</v>
      </c>
    </row>
    <row r="215" spans="1:38" ht="15" x14ac:dyDescent="0.2">
      <c r="A215" s="8">
        <v>1</v>
      </c>
      <c r="B215" s="9">
        <v>43678</v>
      </c>
      <c r="C215" s="8">
        <v>52</v>
      </c>
      <c r="D215" s="8">
        <v>756</v>
      </c>
      <c r="E215" s="10">
        <v>4.5625</v>
      </c>
      <c r="F215" s="8">
        <v>4</v>
      </c>
      <c r="G215" s="8" t="s">
        <v>39</v>
      </c>
      <c r="H215" s="11">
        <v>16.930000000000003</v>
      </c>
      <c r="I215" s="11">
        <v>20.727911781066467</v>
      </c>
      <c r="J215" s="11">
        <f>AVERAGE(H215:I215)</f>
        <v>18.828955890533237</v>
      </c>
      <c r="U215" s="11">
        <v>36.371956064296874</v>
      </c>
      <c r="V215" s="12">
        <f>SUM(U215-49.296)/-3.5525</f>
        <v>3.6380137750043979</v>
      </c>
      <c r="W215" s="11">
        <v>17.633333333333336</v>
      </c>
      <c r="X215" s="12">
        <f>SUM(W215-46.745)/-3.3674</f>
        <v>8.645146601730314</v>
      </c>
      <c r="Y215" s="11">
        <v>37.92891458857607</v>
      </c>
      <c r="Z215" s="12">
        <f>SUM(Y215-50.057)/-3.4283</f>
        <v>3.5376383080313656</v>
      </c>
      <c r="AA215" s="11">
        <v>30.4713624656072</v>
      </c>
      <c r="AB215" s="12">
        <f>SUM(AA215-49.278)/-3.4358</f>
        <v>5.4737288359022056</v>
      </c>
      <c r="AC215" s="11">
        <v>14.838416201056168</v>
      </c>
      <c r="AD215" s="12">
        <f>SUM(AC215-51.055)/-3.519</f>
        <v>10.291726001404896</v>
      </c>
      <c r="AE215" s="11">
        <v>26.41</v>
      </c>
      <c r="AF215" s="12">
        <f>SUM(AE215-48.496)/-3.4482</f>
        <v>6.4050809117800602</v>
      </c>
      <c r="AG215" s="11">
        <v>40</v>
      </c>
      <c r="AH215" s="12">
        <f>SUM(AG215-50.131)/-3.5991</f>
        <v>2.8148703842627323</v>
      </c>
      <c r="AI215" s="11">
        <v>19.196777493153132</v>
      </c>
      <c r="AJ215" s="12">
        <f>SUM(AI215-49.667)/-3.5646</f>
        <v>8.5480060895603636</v>
      </c>
      <c r="AK215" s="11">
        <v>30.096666666666664</v>
      </c>
      <c r="AL215" s="12">
        <f>SUM(AK215-49.001)/-3.5223</f>
        <v>5.3670423681495993</v>
      </c>
    </row>
    <row r="216" spans="1:38" ht="15" x14ac:dyDescent="0.2">
      <c r="A216" s="8">
        <v>1</v>
      </c>
      <c r="B216" s="9">
        <v>43678</v>
      </c>
      <c r="C216" s="8">
        <v>66</v>
      </c>
      <c r="D216" s="8">
        <v>758</v>
      </c>
      <c r="E216" s="10">
        <v>2.5625</v>
      </c>
      <c r="F216" s="8">
        <v>4</v>
      </c>
      <c r="G216" s="8" t="s">
        <v>39</v>
      </c>
      <c r="H216" s="11">
        <v>17.846666666666668</v>
      </c>
      <c r="I216" s="11">
        <v>20.754988111365133</v>
      </c>
      <c r="J216" s="11">
        <f>AVERAGE(H216:I216)</f>
        <v>19.3008273890159</v>
      </c>
      <c r="U216" s="11">
        <v>36.052678446706601</v>
      </c>
      <c r="V216" s="12">
        <f>SUM(U216-49.296)/-3.5525</f>
        <v>3.727887840476678</v>
      </c>
      <c r="W216" s="11">
        <v>24.643333333333331</v>
      </c>
      <c r="X216" s="12">
        <f>SUM(W216-46.745)/-3.3674</f>
        <v>6.5634218289085551</v>
      </c>
      <c r="Y216" s="11">
        <v>35.679167766084134</v>
      </c>
      <c r="Z216" s="12">
        <f>SUM(Y216-50.057)/-3.4283</f>
        <v>4.1938664159833934</v>
      </c>
      <c r="AA216" s="11">
        <v>36.773057303524865</v>
      </c>
      <c r="AB216" s="12">
        <f>SUM(AA216-49.278)/-3.4358</f>
        <v>3.6396014600602866</v>
      </c>
      <c r="AC216" s="11">
        <v>40</v>
      </c>
      <c r="AD216" s="12">
        <f>SUM(AC216-51.055)/-3.519</f>
        <v>3.1415174765558396</v>
      </c>
      <c r="AE216" s="11">
        <v>40</v>
      </c>
      <c r="AF216" s="12">
        <f>SUM(AE216-48.496)/-3.4482</f>
        <v>2.4638942056725255</v>
      </c>
      <c r="AG216" s="11">
        <v>40</v>
      </c>
      <c r="AH216" s="12">
        <f>SUM(AG216-50.131)/-3.5991</f>
        <v>2.8148703842627323</v>
      </c>
      <c r="AI216" s="11">
        <v>17.132814458940999</v>
      </c>
      <c r="AJ216" s="12">
        <f>SUM(AI216-49.667)/-3.5646</f>
        <v>9.1270228191266902</v>
      </c>
      <c r="AK216" s="11">
        <v>31.306666666666668</v>
      </c>
      <c r="AL216" s="12">
        <f>SUM(AK216-49.001)/-3.5223</f>
        <v>5.0235168308586235</v>
      </c>
    </row>
    <row r="217" spans="1:38" ht="16" x14ac:dyDescent="0.2">
      <c r="A217" s="8">
        <v>1</v>
      </c>
      <c r="B217" s="14">
        <v>43862</v>
      </c>
      <c r="C217" s="8">
        <v>33</v>
      </c>
      <c r="D217" s="8">
        <v>641</v>
      </c>
      <c r="E217" s="8">
        <v>1.5</v>
      </c>
      <c r="F217" s="8">
        <v>4</v>
      </c>
      <c r="G217" s="8" t="s">
        <v>38</v>
      </c>
      <c r="H217" s="8">
        <v>21.83</v>
      </c>
      <c r="I217" s="8">
        <v>18.45</v>
      </c>
      <c r="J217" s="8">
        <v>20.14</v>
      </c>
      <c r="K217" s="8">
        <v>35.75</v>
      </c>
      <c r="L217" s="8">
        <v>0.57699999999999996</v>
      </c>
      <c r="M217" s="8">
        <v>21.29</v>
      </c>
      <c r="N217" s="8">
        <v>7.1999999999999995E-2</v>
      </c>
      <c r="O217" s="8">
        <f>K217-J217</f>
        <v>15.61</v>
      </c>
      <c r="P217" s="8">
        <f>2^-O217</f>
        <v>1.999501653836616E-5</v>
      </c>
      <c r="Q217" s="8">
        <f>LOG(P217)</f>
        <v>-4.6990782323147462</v>
      </c>
      <c r="U217" s="8">
        <v>40</v>
      </c>
      <c r="V217" s="8">
        <v>3.27</v>
      </c>
      <c r="W217" s="8">
        <v>29.72</v>
      </c>
      <c r="X217" s="8">
        <v>5</v>
      </c>
      <c r="Y217" s="8">
        <v>37.81</v>
      </c>
      <c r="Z217" s="15">
        <v>4.7</v>
      </c>
      <c r="AA217" s="8">
        <v>36.590000000000003</v>
      </c>
      <c r="AB217" s="15">
        <v>4.53</v>
      </c>
      <c r="AC217" s="8">
        <v>31.98</v>
      </c>
      <c r="AD217" s="8">
        <v>4.74</v>
      </c>
      <c r="AE217" s="8">
        <v>22.83</v>
      </c>
      <c r="AF217" s="8">
        <v>8.61</v>
      </c>
      <c r="AG217" s="8">
        <v>27.78</v>
      </c>
      <c r="AH217" s="8">
        <v>5.83</v>
      </c>
      <c r="AI217" s="8">
        <v>25.83</v>
      </c>
      <c r="AJ217" s="8">
        <v>6.59</v>
      </c>
      <c r="AK217" s="8">
        <v>17.72</v>
      </c>
      <c r="AL217" s="8">
        <v>9.1199999999999992</v>
      </c>
    </row>
    <row r="218" spans="1:38" ht="16" x14ac:dyDescent="0.2">
      <c r="A218" s="8">
        <v>1</v>
      </c>
      <c r="B218" s="14">
        <v>43862</v>
      </c>
      <c r="C218" s="8">
        <v>6</v>
      </c>
      <c r="D218" s="8">
        <v>643</v>
      </c>
      <c r="E218" s="8">
        <v>1.4166666668000001</v>
      </c>
      <c r="F218" s="8">
        <v>4</v>
      </c>
      <c r="G218" s="8" t="s">
        <v>38</v>
      </c>
      <c r="H218" s="8">
        <v>21.87</v>
      </c>
      <c r="I218" s="8">
        <v>20.41</v>
      </c>
      <c r="J218" s="8">
        <v>21.14</v>
      </c>
      <c r="K218" s="8">
        <v>40</v>
      </c>
      <c r="L218" s="8">
        <v>0</v>
      </c>
      <c r="M218" s="8">
        <v>20.78</v>
      </c>
      <c r="N218" s="8">
        <v>0.10100000000000001</v>
      </c>
      <c r="O218" s="8">
        <f>K218-J218</f>
        <v>18.86</v>
      </c>
      <c r="P218" s="8">
        <f>2^-O218</f>
        <v>2.1017172162563536E-6</v>
      </c>
      <c r="Q218" s="8">
        <f>LOG(P218)</f>
        <v>-5.6774257182226853</v>
      </c>
      <c r="U218" s="8">
        <v>40</v>
      </c>
      <c r="V218" s="8">
        <v>3.27</v>
      </c>
      <c r="W218" s="8">
        <v>27.22</v>
      </c>
      <c r="X218" s="8">
        <v>5.73</v>
      </c>
      <c r="Y218" s="8">
        <v>38.36</v>
      </c>
      <c r="Z218" s="15">
        <v>4.55</v>
      </c>
      <c r="AA218" s="8">
        <v>30.26</v>
      </c>
      <c r="AB218" s="15">
        <v>6.24</v>
      </c>
      <c r="AC218" s="8">
        <v>32.72</v>
      </c>
      <c r="AD218" s="8">
        <v>4.54</v>
      </c>
      <c r="AE218" s="8">
        <v>36.83</v>
      </c>
      <c r="AF218" s="8">
        <v>4.8099999999999996</v>
      </c>
      <c r="AG218" s="8">
        <v>36.28</v>
      </c>
      <c r="AH218" s="8">
        <v>3.41</v>
      </c>
      <c r="AI218" s="8">
        <v>34.65</v>
      </c>
      <c r="AJ218" s="8">
        <v>4.1100000000000003</v>
      </c>
      <c r="AK218" s="8">
        <v>14.4</v>
      </c>
      <c r="AL218" s="8">
        <v>9.98</v>
      </c>
    </row>
    <row r="219" spans="1:38" ht="16" x14ac:dyDescent="0.2">
      <c r="A219" s="8">
        <v>1</v>
      </c>
      <c r="B219" s="14">
        <v>43862</v>
      </c>
      <c r="C219" s="8">
        <v>74</v>
      </c>
      <c r="D219" s="8">
        <v>644</v>
      </c>
      <c r="E219" s="8">
        <v>2.4166666667999999</v>
      </c>
      <c r="F219" s="8">
        <v>4</v>
      </c>
      <c r="G219" s="8" t="s">
        <v>38</v>
      </c>
      <c r="H219" s="8">
        <v>21.91</v>
      </c>
      <c r="I219" s="8">
        <v>19.68</v>
      </c>
      <c r="J219" s="8">
        <v>20.795000000000002</v>
      </c>
      <c r="K219" s="8">
        <v>36.200000000000003</v>
      </c>
      <c r="L219" s="8">
        <v>0.182</v>
      </c>
      <c r="M219" s="8">
        <v>27.12</v>
      </c>
      <c r="N219" s="8">
        <v>0.108</v>
      </c>
      <c r="O219" s="8">
        <f>K219-J219</f>
        <v>15.405000000000001</v>
      </c>
      <c r="P219" s="8">
        <f>2^-O219</f>
        <v>2.3047982567792132E-5</v>
      </c>
      <c r="Q219" s="8">
        <f>LOG(P219)</f>
        <v>-4.63736708320363</v>
      </c>
      <c r="U219" s="8">
        <v>40</v>
      </c>
      <c r="V219" s="8">
        <v>3.27</v>
      </c>
      <c r="W219" s="8">
        <v>28.7</v>
      </c>
      <c r="X219" s="8">
        <v>5.3</v>
      </c>
      <c r="Y219" s="8">
        <v>40</v>
      </c>
      <c r="Z219" s="15">
        <v>4.0999999999999996</v>
      </c>
      <c r="AA219" s="8">
        <v>38.479999999999997</v>
      </c>
      <c r="AB219" s="15">
        <v>4.0199999999999996</v>
      </c>
      <c r="AC219" s="8">
        <v>33.880000000000003</v>
      </c>
      <c r="AD219" s="8">
        <v>4.22</v>
      </c>
      <c r="AE219" s="8">
        <v>36.11</v>
      </c>
      <c r="AF219" s="8">
        <v>5.01</v>
      </c>
      <c r="AG219" s="8">
        <v>40</v>
      </c>
      <c r="AH219" s="8">
        <v>2.34</v>
      </c>
      <c r="AI219" s="8">
        <v>36.479999999999997</v>
      </c>
      <c r="AJ219" s="8">
        <v>3.6</v>
      </c>
      <c r="AK219" s="8">
        <v>18.02</v>
      </c>
      <c r="AL219" s="8">
        <v>9.0399999999999991</v>
      </c>
    </row>
    <row r="220" spans="1:38" ht="16" x14ac:dyDescent="0.2">
      <c r="A220" s="8">
        <v>1</v>
      </c>
      <c r="B220" s="14">
        <v>43862</v>
      </c>
      <c r="C220" s="8">
        <v>16</v>
      </c>
      <c r="D220" s="8">
        <v>645</v>
      </c>
      <c r="F220" s="8">
        <v>4</v>
      </c>
      <c r="G220" s="8" t="s">
        <v>38</v>
      </c>
      <c r="H220" s="8">
        <v>20.86</v>
      </c>
      <c r="I220" s="8">
        <v>18.91</v>
      </c>
      <c r="J220" s="8">
        <v>19.884999999999998</v>
      </c>
      <c r="K220" s="8">
        <v>40</v>
      </c>
      <c r="L220" s="8">
        <v>0</v>
      </c>
      <c r="M220" s="8">
        <v>25.38</v>
      </c>
      <c r="N220" s="8">
        <v>0.03</v>
      </c>
      <c r="O220" s="8">
        <f>K220-J220</f>
        <v>20.115000000000002</v>
      </c>
      <c r="P220" s="8">
        <f>2^-O220</f>
        <v>8.8060599396647838E-7</v>
      </c>
      <c r="Q220" s="8">
        <f>LOG(P220)</f>
        <v>-6.0552183627809821</v>
      </c>
      <c r="U220" s="8">
        <v>40</v>
      </c>
      <c r="V220" s="8">
        <v>3.27</v>
      </c>
      <c r="W220" s="8">
        <v>31.31</v>
      </c>
      <c r="X220" s="8">
        <v>4.54</v>
      </c>
      <c r="Y220" s="8">
        <v>35.659999999999997</v>
      </c>
      <c r="Z220" s="15">
        <v>5.29</v>
      </c>
      <c r="AA220" s="8">
        <v>35.659999999999997</v>
      </c>
      <c r="AB220" s="15">
        <v>4.78</v>
      </c>
      <c r="AC220" s="8">
        <v>18.79</v>
      </c>
      <c r="AD220" s="8">
        <v>8.36</v>
      </c>
      <c r="AE220" s="8">
        <v>29.4</v>
      </c>
      <c r="AF220" s="8">
        <v>6.83</v>
      </c>
      <c r="AG220" s="8">
        <v>32.869999999999997</v>
      </c>
      <c r="AH220" s="8">
        <v>4.38</v>
      </c>
      <c r="AI220" s="8">
        <v>23.71</v>
      </c>
      <c r="AJ220" s="8">
        <v>7.19</v>
      </c>
      <c r="AK220" s="8">
        <v>16.53</v>
      </c>
      <c r="AL220" s="8">
        <v>9.43</v>
      </c>
    </row>
    <row r="221" spans="1:38" ht="16" x14ac:dyDescent="0.2">
      <c r="A221" s="8">
        <v>1</v>
      </c>
      <c r="B221" s="14">
        <v>43862</v>
      </c>
      <c r="C221" s="8">
        <v>4</v>
      </c>
      <c r="D221" s="8">
        <v>649</v>
      </c>
      <c r="E221" s="8">
        <v>1.25</v>
      </c>
      <c r="F221" s="8">
        <v>4</v>
      </c>
      <c r="G221" s="8" t="s">
        <v>38</v>
      </c>
      <c r="H221" s="8">
        <v>22.52</v>
      </c>
      <c r="I221" s="8">
        <v>20.56</v>
      </c>
      <c r="J221" s="8">
        <v>21.54</v>
      </c>
      <c r="K221" s="8">
        <v>40</v>
      </c>
      <c r="L221" s="8">
        <v>0</v>
      </c>
      <c r="M221" s="8">
        <v>26.25</v>
      </c>
      <c r="N221" s="8">
        <v>0.04</v>
      </c>
      <c r="O221" s="8">
        <f>K221-J221</f>
        <v>18.46</v>
      </c>
      <c r="P221" s="8">
        <f>2^-O221</f>
        <v>2.7732324930578443E-6</v>
      </c>
      <c r="Q221" s="8">
        <f>LOG(P221)</f>
        <v>-5.5570137199570926</v>
      </c>
      <c r="U221" s="8">
        <v>40</v>
      </c>
      <c r="V221" s="8">
        <v>3.27</v>
      </c>
      <c r="W221" s="8">
        <v>30.7</v>
      </c>
      <c r="X221" s="8">
        <v>4.72</v>
      </c>
      <c r="Y221" s="8">
        <v>35.67</v>
      </c>
      <c r="Z221" s="15">
        <v>5.28</v>
      </c>
      <c r="AA221" s="8">
        <v>40</v>
      </c>
      <c r="AB221" s="15">
        <v>3.61</v>
      </c>
      <c r="AC221" s="8">
        <v>33.76</v>
      </c>
      <c r="AD221" s="8">
        <v>4.25</v>
      </c>
      <c r="AE221" s="8">
        <v>26.41</v>
      </c>
      <c r="AF221" s="8">
        <v>7.64</v>
      </c>
      <c r="AG221" s="8">
        <v>29.95</v>
      </c>
      <c r="AH221" s="8">
        <v>5.21</v>
      </c>
      <c r="AI221" s="8">
        <v>21.76</v>
      </c>
      <c r="AJ221" s="8">
        <v>7.74</v>
      </c>
      <c r="AK221" s="8">
        <v>15.16</v>
      </c>
      <c r="AL221" s="8">
        <v>9.7899999999999991</v>
      </c>
    </row>
    <row r="222" spans="1:38" ht="16" x14ac:dyDescent="0.2">
      <c r="A222" s="8">
        <v>1</v>
      </c>
      <c r="B222" s="14">
        <v>43862</v>
      </c>
      <c r="C222" s="8">
        <v>1</v>
      </c>
      <c r="D222" s="8">
        <v>651</v>
      </c>
      <c r="E222" s="8">
        <v>1.25</v>
      </c>
      <c r="F222" s="8">
        <v>4</v>
      </c>
      <c r="G222" s="8" t="s">
        <v>38</v>
      </c>
      <c r="H222" s="8">
        <v>21.23</v>
      </c>
      <c r="I222" s="8">
        <v>20.309999999999999</v>
      </c>
      <c r="J222" s="8">
        <v>20.77</v>
      </c>
      <c r="K222" s="8">
        <v>37.51</v>
      </c>
      <c r="L222" s="8">
        <v>0.65400000000000003</v>
      </c>
      <c r="M222" s="8">
        <v>40</v>
      </c>
      <c r="N222" s="8">
        <v>0</v>
      </c>
      <c r="O222" s="8">
        <f>K222-J222</f>
        <v>16.739999999999998</v>
      </c>
      <c r="P222" s="8">
        <f>2^-O222</f>
        <v>9.1360374803080048E-6</v>
      </c>
      <c r="Q222" s="8">
        <f>LOG(P222)</f>
        <v>-5.0392421274150445</v>
      </c>
      <c r="U222" s="8">
        <v>40</v>
      </c>
      <c r="V222" s="8">
        <v>3.27</v>
      </c>
      <c r="W222" s="8">
        <v>23.05</v>
      </c>
      <c r="X222" s="8">
        <v>6.94</v>
      </c>
      <c r="Y222" s="8">
        <v>35.520000000000003</v>
      </c>
      <c r="Z222" s="15">
        <v>5.33</v>
      </c>
      <c r="AA222" s="8">
        <v>40</v>
      </c>
      <c r="AB222" s="15">
        <v>3.61</v>
      </c>
      <c r="AC222" s="8">
        <v>34.28</v>
      </c>
      <c r="AD222" s="8">
        <v>4.1100000000000003</v>
      </c>
      <c r="AE222" s="8">
        <v>40</v>
      </c>
      <c r="AF222" s="8">
        <v>3.95</v>
      </c>
      <c r="AG222" s="8">
        <v>40</v>
      </c>
      <c r="AH222" s="8">
        <v>2.34</v>
      </c>
      <c r="AI222" s="8">
        <v>16.89</v>
      </c>
      <c r="AJ222" s="8">
        <v>9.1</v>
      </c>
      <c r="AK222" s="8">
        <v>17.34</v>
      </c>
      <c r="AL222" s="8">
        <v>9.2200000000000006</v>
      </c>
    </row>
    <row r="223" spans="1:38" ht="16" x14ac:dyDescent="0.2">
      <c r="A223" s="8">
        <v>1</v>
      </c>
      <c r="B223" s="14">
        <v>43862</v>
      </c>
      <c r="C223" s="8">
        <v>54</v>
      </c>
      <c r="D223" s="8">
        <v>655</v>
      </c>
      <c r="E223" s="8">
        <v>1.5833333334999999</v>
      </c>
      <c r="F223" s="8">
        <v>4</v>
      </c>
      <c r="G223" s="8" t="s">
        <v>38</v>
      </c>
      <c r="H223" s="8">
        <v>23.94</v>
      </c>
      <c r="I223" s="8">
        <v>20.260000000000002</v>
      </c>
      <c r="J223" s="8">
        <v>22.1</v>
      </c>
      <c r="K223" s="8">
        <v>40</v>
      </c>
      <c r="L223" s="8">
        <v>0</v>
      </c>
      <c r="M223" s="8">
        <v>40</v>
      </c>
      <c r="N223" s="8">
        <v>0</v>
      </c>
      <c r="O223" s="8">
        <f>K223-J223</f>
        <v>17.899999999999999</v>
      </c>
      <c r="P223" s="8">
        <f>2^-O223</f>
        <v>4.08849129690664E-6</v>
      </c>
      <c r="Q223" s="8">
        <f>LOG(P223)</f>
        <v>-5.3884369223852628</v>
      </c>
      <c r="U223" s="8">
        <v>40</v>
      </c>
      <c r="V223" s="8">
        <v>3.27</v>
      </c>
      <c r="W223" s="8">
        <v>30.7</v>
      </c>
      <c r="X223" s="8">
        <v>4.72</v>
      </c>
      <c r="Y223" s="8">
        <v>35.46</v>
      </c>
      <c r="Z223" s="15">
        <v>5.34</v>
      </c>
      <c r="AA223" s="8">
        <v>40</v>
      </c>
      <c r="AB223" s="15">
        <v>3.61</v>
      </c>
      <c r="AC223" s="8">
        <v>31.73</v>
      </c>
      <c r="AD223" s="8">
        <v>4.8099999999999996</v>
      </c>
      <c r="AE223" s="8">
        <v>35.49</v>
      </c>
      <c r="AF223" s="8">
        <v>5.18</v>
      </c>
      <c r="AG223" s="8">
        <v>36.71</v>
      </c>
      <c r="AH223" s="8">
        <v>3.28</v>
      </c>
      <c r="AI223" s="8">
        <v>36.79</v>
      </c>
      <c r="AJ223" s="8">
        <v>3.51</v>
      </c>
      <c r="AK223" s="8">
        <v>21.74</v>
      </c>
      <c r="AL223" s="8">
        <v>8.07</v>
      </c>
    </row>
    <row r="224" spans="1:38" ht="16" x14ac:dyDescent="0.2">
      <c r="A224" s="8">
        <v>1</v>
      </c>
      <c r="B224" s="14">
        <v>43862</v>
      </c>
      <c r="C224" s="8">
        <v>28</v>
      </c>
      <c r="D224" s="8">
        <v>672</v>
      </c>
      <c r="E224" s="8">
        <v>4.4166666665000003</v>
      </c>
      <c r="F224" s="8">
        <v>4</v>
      </c>
      <c r="G224" s="8" t="s">
        <v>38</v>
      </c>
      <c r="H224" s="8">
        <v>21.8</v>
      </c>
      <c r="I224" s="8">
        <v>19.989999999999998</v>
      </c>
      <c r="J224" s="8">
        <v>20.895</v>
      </c>
      <c r="K224" s="8">
        <v>40</v>
      </c>
      <c r="L224" s="8">
        <v>0</v>
      </c>
      <c r="M224" s="8">
        <v>40</v>
      </c>
      <c r="N224" s="8">
        <v>0</v>
      </c>
      <c r="O224" s="8">
        <f>K224-J224</f>
        <v>19.105</v>
      </c>
      <c r="P224" s="8">
        <f>2^-O224</f>
        <v>1.7734621860755201E-6</v>
      </c>
      <c r="Q224" s="8">
        <f>LOG(P224)</f>
        <v>-5.7511780671603603</v>
      </c>
      <c r="U224" s="8">
        <v>40</v>
      </c>
      <c r="V224" s="8">
        <v>3.27</v>
      </c>
      <c r="W224" s="8">
        <v>24.35</v>
      </c>
      <c r="X224" s="8">
        <v>6.56</v>
      </c>
      <c r="Y224" s="8">
        <v>34.15</v>
      </c>
      <c r="Z224" s="15">
        <v>5.7</v>
      </c>
      <c r="AA224" s="8">
        <v>35.28</v>
      </c>
      <c r="AB224" s="15">
        <v>4.88</v>
      </c>
      <c r="AC224" s="8">
        <v>31.8</v>
      </c>
      <c r="AD224" s="8">
        <v>4.79</v>
      </c>
      <c r="AE224" s="8">
        <v>36.24</v>
      </c>
      <c r="AF224" s="8">
        <v>4.97</v>
      </c>
      <c r="AG224" s="8">
        <v>37.99</v>
      </c>
      <c r="AH224" s="8">
        <v>2.92</v>
      </c>
      <c r="AI224" s="8">
        <v>28.95</v>
      </c>
      <c r="AJ224" s="8">
        <v>5.72</v>
      </c>
      <c r="AK224" s="8">
        <v>17.34</v>
      </c>
      <c r="AL224" s="8">
        <v>9.2200000000000006</v>
      </c>
    </row>
    <row r="225" spans="1:38" ht="16" x14ac:dyDescent="0.2">
      <c r="A225" s="8">
        <v>1</v>
      </c>
      <c r="B225" s="14">
        <v>43862</v>
      </c>
      <c r="C225" s="8">
        <v>70</v>
      </c>
      <c r="D225" s="8">
        <v>673</v>
      </c>
      <c r="E225" s="8">
        <v>2.8333333335000002</v>
      </c>
      <c r="F225" s="8">
        <v>4</v>
      </c>
      <c r="G225" s="8" t="s">
        <v>38</v>
      </c>
      <c r="H225" s="8">
        <v>22.54</v>
      </c>
      <c r="I225" s="8">
        <v>20.84</v>
      </c>
      <c r="J225" s="8">
        <v>21.689999999999998</v>
      </c>
      <c r="K225" s="8">
        <v>40</v>
      </c>
      <c r="L225" s="8">
        <v>0</v>
      </c>
      <c r="M225" s="8">
        <v>23.18</v>
      </c>
      <c r="N225" s="8">
        <v>3.5000000000000003E-2</v>
      </c>
      <c r="O225" s="8">
        <f>K225-J225</f>
        <v>18.310000000000002</v>
      </c>
      <c r="P225" s="8">
        <f>2^-O225</f>
        <v>3.077094113243579E-6</v>
      </c>
      <c r="Q225" s="8">
        <f>LOG(P225)</f>
        <v>-5.5118592206074961</v>
      </c>
      <c r="U225" s="8">
        <v>40</v>
      </c>
      <c r="V225" s="8">
        <v>3.27</v>
      </c>
      <c r="W225" s="8">
        <v>25.78</v>
      </c>
      <c r="X225" s="8">
        <v>6.14</v>
      </c>
      <c r="Y225" s="8">
        <v>35.1</v>
      </c>
      <c r="Z225" s="15">
        <v>5.44</v>
      </c>
      <c r="AA225" s="8">
        <v>35.479999999999997</v>
      </c>
      <c r="AB225" s="15">
        <v>4.83</v>
      </c>
      <c r="AC225" s="8">
        <v>32.950000000000003</v>
      </c>
      <c r="AD225" s="8">
        <v>4.4800000000000004</v>
      </c>
      <c r="AE225" s="8">
        <v>24.86</v>
      </c>
      <c r="AF225" s="8">
        <v>8.06</v>
      </c>
      <c r="AG225" s="8">
        <v>27.67</v>
      </c>
      <c r="AH225" s="8">
        <v>5.86</v>
      </c>
      <c r="AI225" s="8">
        <v>37.78</v>
      </c>
      <c r="AJ225" s="8">
        <v>3.24</v>
      </c>
      <c r="AK225" s="8">
        <v>18.87</v>
      </c>
      <c r="AL225" s="8">
        <v>8.82</v>
      </c>
    </row>
    <row r="226" spans="1:38" ht="16" x14ac:dyDescent="0.2">
      <c r="A226" s="8">
        <v>1</v>
      </c>
      <c r="B226" s="14">
        <v>43862</v>
      </c>
      <c r="C226" s="8">
        <v>67</v>
      </c>
      <c r="D226" s="8">
        <v>694</v>
      </c>
      <c r="E226" s="8">
        <v>1.6666666668000001</v>
      </c>
      <c r="F226" s="8">
        <v>4</v>
      </c>
      <c r="G226" s="8" t="s">
        <v>38</v>
      </c>
      <c r="H226" s="8">
        <v>21.59</v>
      </c>
      <c r="I226" s="8">
        <v>19.420000000000002</v>
      </c>
      <c r="J226" s="8">
        <v>20.505000000000003</v>
      </c>
      <c r="K226" s="8">
        <v>40</v>
      </c>
      <c r="L226" s="8">
        <v>0</v>
      </c>
      <c r="M226" s="8">
        <v>25.76</v>
      </c>
      <c r="N226" s="8">
        <v>9.8000000000000004E-2</v>
      </c>
      <c r="O226" s="8">
        <f>K226-J226</f>
        <v>19.494999999999997</v>
      </c>
      <c r="P226" s="8">
        <f>2^-O226</f>
        <v>1.3533814966205451E-6</v>
      </c>
      <c r="Q226" s="8">
        <f>LOG(P226)</f>
        <v>-5.8685797654693124</v>
      </c>
      <c r="U226" s="8">
        <v>40</v>
      </c>
      <c r="V226" s="8">
        <v>3.27</v>
      </c>
      <c r="W226" s="8">
        <v>26.58</v>
      </c>
      <c r="X226" s="8">
        <v>5.91</v>
      </c>
      <c r="Y226" s="8">
        <v>40</v>
      </c>
      <c r="Z226" s="15">
        <v>4.0999999999999996</v>
      </c>
      <c r="AA226" s="8">
        <v>34.92</v>
      </c>
      <c r="AB226" s="15">
        <v>4.9800000000000004</v>
      </c>
      <c r="AC226" s="8">
        <v>35.79</v>
      </c>
      <c r="AD226" s="8">
        <v>3.69</v>
      </c>
      <c r="AE226" s="8">
        <v>36.840000000000003</v>
      </c>
      <c r="AF226" s="8">
        <v>4.8099999999999996</v>
      </c>
      <c r="AG226" s="8">
        <v>38.57</v>
      </c>
      <c r="AH226" s="8">
        <v>2.75</v>
      </c>
      <c r="AI226" s="8">
        <v>36.78</v>
      </c>
      <c r="AJ226" s="8">
        <v>3.52</v>
      </c>
      <c r="AK226" s="8">
        <v>18.739999999999998</v>
      </c>
      <c r="AL226" s="8">
        <v>8.85</v>
      </c>
    </row>
    <row r="227" spans="1:38" ht="16" x14ac:dyDescent="0.2">
      <c r="A227" s="8">
        <v>1</v>
      </c>
      <c r="B227" s="14">
        <v>43862</v>
      </c>
      <c r="C227" s="8">
        <v>41</v>
      </c>
      <c r="D227" s="8">
        <v>695</v>
      </c>
      <c r="E227" s="8">
        <v>1.9166666668000001</v>
      </c>
      <c r="F227" s="8">
        <v>4</v>
      </c>
      <c r="G227" s="8" t="s">
        <v>38</v>
      </c>
      <c r="H227" s="8">
        <v>22.08</v>
      </c>
      <c r="I227" s="8">
        <v>18.86</v>
      </c>
      <c r="J227" s="8">
        <v>20.47</v>
      </c>
      <c r="K227" s="8">
        <v>40</v>
      </c>
      <c r="L227" s="8">
        <v>0</v>
      </c>
      <c r="M227" s="8">
        <v>30.81</v>
      </c>
      <c r="N227" s="8">
        <v>0.29499999999999998</v>
      </c>
      <c r="O227" s="8">
        <f>K227-J227</f>
        <v>19.53</v>
      </c>
      <c r="P227" s="8">
        <f>2^-O227</f>
        <v>1.3209433251485097E-6</v>
      </c>
      <c r="Q227" s="8">
        <f>LOG(P227)</f>
        <v>-5.8791158153175527</v>
      </c>
      <c r="U227" s="8">
        <v>40</v>
      </c>
      <c r="V227" s="8">
        <v>3.27</v>
      </c>
      <c r="W227" s="8">
        <v>30.15</v>
      </c>
      <c r="X227" s="8">
        <v>4.88</v>
      </c>
      <c r="Y227" s="8">
        <v>35.71</v>
      </c>
      <c r="Z227" s="15">
        <v>5.27</v>
      </c>
      <c r="AA227" s="8">
        <v>26.83</v>
      </c>
      <c r="AB227" s="15">
        <v>7.17</v>
      </c>
      <c r="AC227" s="8">
        <v>32.1</v>
      </c>
      <c r="AD227" s="8">
        <v>4.71</v>
      </c>
      <c r="AE227" s="8">
        <v>36.409999999999997</v>
      </c>
      <c r="AF227" s="8">
        <v>4.93</v>
      </c>
      <c r="AG227" s="8">
        <v>40</v>
      </c>
      <c r="AH227" s="8">
        <v>2.34</v>
      </c>
      <c r="AI227" s="8">
        <v>16.71</v>
      </c>
      <c r="AJ227" s="8">
        <v>9.16</v>
      </c>
      <c r="AK227" s="8">
        <v>18.5</v>
      </c>
      <c r="AL227" s="8">
        <v>8.91</v>
      </c>
    </row>
    <row r="228" spans="1:38" ht="16" x14ac:dyDescent="0.2">
      <c r="A228" s="8">
        <v>1</v>
      </c>
      <c r="B228" s="14">
        <v>43862</v>
      </c>
      <c r="C228" s="8">
        <v>60</v>
      </c>
      <c r="D228" s="8">
        <v>696</v>
      </c>
      <c r="E228" s="8">
        <v>2.25</v>
      </c>
      <c r="F228" s="8">
        <v>4</v>
      </c>
      <c r="G228" s="8" t="s">
        <v>38</v>
      </c>
      <c r="H228" s="8">
        <v>22.1</v>
      </c>
      <c r="I228" s="8">
        <v>18.68</v>
      </c>
      <c r="J228" s="8">
        <v>20.39</v>
      </c>
      <c r="K228" s="8">
        <v>40</v>
      </c>
      <c r="L228" s="8">
        <v>0</v>
      </c>
      <c r="M228" s="8">
        <v>24.62</v>
      </c>
      <c r="N228" s="8">
        <v>6.7000000000000004E-2</v>
      </c>
      <c r="O228" s="8">
        <f>K228-J228</f>
        <v>19.61</v>
      </c>
      <c r="P228" s="8">
        <f>2^-O228</f>
        <v>1.2496885336478846E-6</v>
      </c>
      <c r="Q228" s="8">
        <f>LOG(P228)</f>
        <v>-5.9031982149706712</v>
      </c>
      <c r="U228" s="8">
        <v>40</v>
      </c>
      <c r="V228" s="8">
        <v>3.27</v>
      </c>
      <c r="W228" s="8">
        <v>30.13</v>
      </c>
      <c r="X228" s="8">
        <v>4.88</v>
      </c>
      <c r="Y228" s="8">
        <v>36.79</v>
      </c>
      <c r="Z228" s="15">
        <v>4.9800000000000004</v>
      </c>
      <c r="AA228" s="8">
        <v>40</v>
      </c>
      <c r="AB228" s="15">
        <v>3.61</v>
      </c>
      <c r="AC228" s="8">
        <v>31.73</v>
      </c>
      <c r="AD228" s="8">
        <v>4.8099999999999996</v>
      </c>
      <c r="AE228" s="8">
        <v>40</v>
      </c>
      <c r="AF228" s="8">
        <v>3.95</v>
      </c>
      <c r="AG228" s="8">
        <v>36.299999999999997</v>
      </c>
      <c r="AH228" s="8">
        <v>3.4</v>
      </c>
      <c r="AI228" s="8">
        <v>23.95</v>
      </c>
      <c r="AJ228" s="8">
        <v>7.12</v>
      </c>
      <c r="AK228" s="8">
        <v>14.49</v>
      </c>
      <c r="AL228" s="8">
        <v>9.9600000000000009</v>
      </c>
    </row>
    <row r="229" spans="1:38" ht="16" x14ac:dyDescent="0.2">
      <c r="A229" s="8">
        <v>1</v>
      </c>
      <c r="B229" s="14">
        <v>43862</v>
      </c>
      <c r="C229" s="8">
        <v>12</v>
      </c>
      <c r="D229" s="8">
        <v>697</v>
      </c>
      <c r="E229" s="8">
        <v>2.5833333333000001</v>
      </c>
      <c r="F229" s="8">
        <v>4</v>
      </c>
      <c r="G229" s="8" t="s">
        <v>38</v>
      </c>
      <c r="H229" s="8">
        <v>22.53</v>
      </c>
      <c r="I229" s="8">
        <v>27.7</v>
      </c>
      <c r="J229" s="8">
        <v>25.115000000000002</v>
      </c>
      <c r="K229" s="8">
        <v>40</v>
      </c>
      <c r="L229" s="8">
        <v>0</v>
      </c>
      <c r="M229" s="8">
        <v>21.42</v>
      </c>
      <c r="N229" s="8">
        <v>3.7999999999999999E-2</v>
      </c>
      <c r="O229" s="8">
        <f>K229-J229</f>
        <v>14.884999999999998</v>
      </c>
      <c r="P229" s="8">
        <f>2^-O229</f>
        <v>3.3049775559262883E-5</v>
      </c>
      <c r="Q229" s="8">
        <f>LOG(P229)</f>
        <v>-4.48083148545836</v>
      </c>
      <c r="U229" s="8">
        <v>40</v>
      </c>
      <c r="V229" s="8">
        <v>3.27</v>
      </c>
      <c r="W229" s="8">
        <v>33.51</v>
      </c>
      <c r="X229" s="8">
        <v>3.9</v>
      </c>
      <c r="Y229" s="8">
        <v>40</v>
      </c>
      <c r="Z229" s="15">
        <v>4.0999999999999996</v>
      </c>
      <c r="AA229" s="8">
        <v>28.23</v>
      </c>
      <c r="AB229" s="15">
        <v>6.79</v>
      </c>
      <c r="AC229" s="8">
        <v>23.16</v>
      </c>
      <c r="AD229" s="8">
        <v>7.16</v>
      </c>
      <c r="AE229" s="8">
        <v>40</v>
      </c>
      <c r="AF229" s="8">
        <v>3.95</v>
      </c>
      <c r="AG229" s="8">
        <v>40</v>
      </c>
      <c r="AH229" s="8">
        <v>2.34</v>
      </c>
      <c r="AI229" s="8">
        <v>36.29</v>
      </c>
      <c r="AJ229" s="8">
        <v>3.66</v>
      </c>
      <c r="AK229" s="8">
        <v>31.47</v>
      </c>
      <c r="AL229" s="8">
        <v>5.53</v>
      </c>
    </row>
    <row r="230" spans="1:38" ht="16" x14ac:dyDescent="0.2">
      <c r="A230" s="8">
        <v>1</v>
      </c>
      <c r="B230" s="14">
        <v>43862</v>
      </c>
      <c r="C230" s="8">
        <v>8</v>
      </c>
      <c r="D230" s="8">
        <v>698</v>
      </c>
      <c r="E230" s="8">
        <v>1.8333333332999999</v>
      </c>
      <c r="F230" s="8">
        <v>4</v>
      </c>
      <c r="G230" s="8" t="s">
        <v>38</v>
      </c>
      <c r="H230" s="8">
        <v>22.25</v>
      </c>
      <c r="I230" s="8">
        <v>20.64</v>
      </c>
      <c r="J230" s="8">
        <v>21.445</v>
      </c>
      <c r="K230" s="8">
        <v>35.71</v>
      </c>
      <c r="L230" s="8">
        <v>0.80900000000000005</v>
      </c>
      <c r="M230" s="8">
        <v>40</v>
      </c>
      <c r="N230" s="8">
        <v>0</v>
      </c>
      <c r="O230" s="8">
        <f>K230-J230</f>
        <v>14.265000000000001</v>
      </c>
      <c r="P230" s="8">
        <f>2^-O230</f>
        <v>5.0793379804170203E-5</v>
      </c>
      <c r="Q230" s="8">
        <f>LOG(P230)</f>
        <v>-4.294192888146692</v>
      </c>
      <c r="U230" s="8">
        <v>40</v>
      </c>
      <c r="V230" s="8">
        <v>3.27</v>
      </c>
      <c r="W230" s="8">
        <v>28.94</v>
      </c>
      <c r="X230" s="8">
        <v>5.23</v>
      </c>
      <c r="Y230" s="8">
        <v>35.369999999999997</v>
      </c>
      <c r="Z230" s="15">
        <v>5.37</v>
      </c>
      <c r="AA230" s="8">
        <v>35.549999999999997</v>
      </c>
      <c r="AB230" s="15">
        <v>4.8099999999999996</v>
      </c>
      <c r="AC230" s="8">
        <v>35.340000000000003</v>
      </c>
      <c r="AD230" s="8">
        <v>3.82</v>
      </c>
      <c r="AE230" s="8">
        <v>40</v>
      </c>
      <c r="AF230" s="8">
        <v>3.95</v>
      </c>
      <c r="AG230" s="8">
        <v>40</v>
      </c>
      <c r="AH230" s="8">
        <v>2.34</v>
      </c>
      <c r="AI230" s="8">
        <v>17.91</v>
      </c>
      <c r="AJ230" s="8">
        <v>8.82</v>
      </c>
      <c r="AK230" s="8">
        <v>26.83</v>
      </c>
      <c r="AL230" s="8">
        <v>6.74</v>
      </c>
    </row>
    <row r="231" spans="1:38" ht="16" x14ac:dyDescent="0.2">
      <c r="A231" s="8">
        <v>1</v>
      </c>
      <c r="B231" s="14">
        <v>43862</v>
      </c>
      <c r="C231" s="8">
        <v>49</v>
      </c>
      <c r="D231" s="8">
        <v>699</v>
      </c>
      <c r="E231" s="8">
        <v>3.8333333333000001</v>
      </c>
      <c r="F231" s="8">
        <v>4</v>
      </c>
      <c r="G231" s="8" t="s">
        <v>38</v>
      </c>
      <c r="H231" s="8">
        <v>22.45</v>
      </c>
      <c r="I231" s="8">
        <v>20.22</v>
      </c>
      <c r="J231" s="8">
        <v>21.335000000000001</v>
      </c>
      <c r="K231" s="8">
        <v>32.200000000000003</v>
      </c>
      <c r="L231" s="8">
        <v>0.32200000000000001</v>
      </c>
      <c r="M231" s="8">
        <v>23.01</v>
      </c>
      <c r="N231" s="8">
        <v>0.376</v>
      </c>
      <c r="O231" s="8">
        <f>K231-J231</f>
        <v>10.865000000000002</v>
      </c>
      <c r="P231" s="8">
        <f>2^-O231</f>
        <v>5.3617813173195716E-4</v>
      </c>
      <c r="Q231" s="8">
        <f>LOG(P231)</f>
        <v>-3.2706909028891564</v>
      </c>
      <c r="U231" s="8">
        <v>40</v>
      </c>
      <c r="V231" s="8">
        <v>3.27</v>
      </c>
      <c r="W231" s="8">
        <v>22.7</v>
      </c>
      <c r="X231" s="8">
        <v>7.04</v>
      </c>
      <c r="Y231" s="8">
        <v>38.6</v>
      </c>
      <c r="Z231" s="15">
        <v>4.4800000000000004</v>
      </c>
      <c r="AA231" s="8">
        <v>36.03</v>
      </c>
      <c r="AB231" s="15">
        <v>4.68</v>
      </c>
      <c r="AC231" s="8">
        <v>31.42</v>
      </c>
      <c r="AD231" s="8">
        <v>4.8899999999999997</v>
      </c>
      <c r="AE231" s="8">
        <v>21.66</v>
      </c>
      <c r="AF231" s="8">
        <v>8.93</v>
      </c>
      <c r="AG231" s="8">
        <v>25.66</v>
      </c>
      <c r="AH231" s="8">
        <v>6.43</v>
      </c>
      <c r="AI231" s="8">
        <v>28.64</v>
      </c>
      <c r="AJ231" s="8">
        <v>5.8</v>
      </c>
      <c r="AK231" s="8">
        <v>23.79</v>
      </c>
      <c r="AL231" s="8">
        <v>7.53</v>
      </c>
    </row>
    <row r="232" spans="1:38" ht="16" x14ac:dyDescent="0.2">
      <c r="A232" s="8">
        <v>1</v>
      </c>
      <c r="B232" s="14">
        <v>43862</v>
      </c>
      <c r="C232" s="8">
        <v>42</v>
      </c>
      <c r="D232" s="8">
        <v>703</v>
      </c>
      <c r="E232" s="8">
        <v>5.9166666665000003</v>
      </c>
      <c r="F232" s="8">
        <v>4</v>
      </c>
      <c r="G232" s="8" t="s">
        <v>39</v>
      </c>
      <c r="H232" s="8">
        <v>22.66</v>
      </c>
      <c r="I232" s="8">
        <v>18.61</v>
      </c>
      <c r="J232" s="8">
        <v>20.634999999999998</v>
      </c>
      <c r="K232" s="8">
        <v>40</v>
      </c>
      <c r="L232" s="8">
        <v>0</v>
      </c>
      <c r="M232" s="8">
        <v>21.6</v>
      </c>
      <c r="N232" s="8">
        <v>5.2999999999999999E-2</v>
      </c>
      <c r="O232" s="8">
        <f>K232-J232</f>
        <v>19.365000000000002</v>
      </c>
      <c r="P232" s="8">
        <f>2^-O232</f>
        <v>1.4809968471546913E-6</v>
      </c>
      <c r="Q232" s="8">
        <f>LOG(P232)</f>
        <v>-5.8294458660329962</v>
      </c>
      <c r="U232" s="8">
        <v>40</v>
      </c>
      <c r="V232" s="8">
        <v>3.27</v>
      </c>
      <c r="W232" s="8">
        <v>27.16</v>
      </c>
      <c r="X232" s="8">
        <v>5.74</v>
      </c>
      <c r="Y232" s="8">
        <v>35.909999999999997</v>
      </c>
      <c r="Z232" s="15">
        <v>5.22</v>
      </c>
      <c r="AA232" s="8">
        <v>37.58</v>
      </c>
      <c r="AB232" s="15">
        <v>4.26</v>
      </c>
      <c r="AC232" s="8">
        <v>34.729999999999997</v>
      </c>
      <c r="AD232" s="8">
        <v>3.99</v>
      </c>
      <c r="AE232" s="8">
        <v>37.83</v>
      </c>
      <c r="AF232" s="8">
        <v>4.54</v>
      </c>
      <c r="AG232" s="8">
        <v>40</v>
      </c>
      <c r="AH232" s="8">
        <v>2.34</v>
      </c>
      <c r="AI232" s="8">
        <v>27.28</v>
      </c>
      <c r="AJ232" s="8">
        <v>6.19</v>
      </c>
      <c r="AK232" s="8">
        <v>16.27</v>
      </c>
      <c r="AL232" s="8">
        <v>9.5</v>
      </c>
    </row>
    <row r="233" spans="1:38" ht="16" x14ac:dyDescent="0.2">
      <c r="A233" s="8">
        <v>1</v>
      </c>
      <c r="B233" s="14">
        <v>43862</v>
      </c>
      <c r="C233" s="8">
        <v>77</v>
      </c>
      <c r="D233" s="8">
        <v>706</v>
      </c>
      <c r="E233" s="8">
        <v>5.1666666668000003</v>
      </c>
      <c r="F233" s="8">
        <v>4</v>
      </c>
      <c r="G233" s="8" t="s">
        <v>39</v>
      </c>
      <c r="H233" s="8">
        <v>22.35</v>
      </c>
      <c r="I233" s="8">
        <v>20.68</v>
      </c>
      <c r="J233" s="8">
        <v>21.515000000000001</v>
      </c>
      <c r="K233" s="8">
        <v>31.52</v>
      </c>
      <c r="L233" s="8">
        <v>0.51200000000000001</v>
      </c>
      <c r="M233" s="8">
        <v>34.03</v>
      </c>
      <c r="N233" s="8">
        <v>0.69599999999999995</v>
      </c>
      <c r="O233" s="8">
        <f>K233-J233</f>
        <v>10.004999999999999</v>
      </c>
      <c r="P233" s="8">
        <f>2^-O233</f>
        <v>9.7318385041784093E-4</v>
      </c>
      <c r="Q233" s="8">
        <f>LOG(P233)</f>
        <v>-3.0118051066181315</v>
      </c>
      <c r="U233" s="8">
        <v>40</v>
      </c>
      <c r="V233" s="8">
        <v>3.27</v>
      </c>
      <c r="W233" s="8">
        <v>28.65</v>
      </c>
      <c r="X233" s="8">
        <v>5.31</v>
      </c>
      <c r="Y233" s="8">
        <v>40</v>
      </c>
      <c r="Z233" s="15">
        <v>4.0999999999999996</v>
      </c>
      <c r="AA233" s="8">
        <v>36.090000000000003</v>
      </c>
      <c r="AB233" s="15">
        <v>4.67</v>
      </c>
      <c r="AC233" s="8">
        <v>35.04</v>
      </c>
      <c r="AD233" s="8">
        <v>3.9</v>
      </c>
      <c r="AE233" s="8">
        <v>40</v>
      </c>
      <c r="AF233" s="8">
        <v>3.95</v>
      </c>
      <c r="AG233" s="8">
        <v>40</v>
      </c>
      <c r="AH233" s="8">
        <v>2.34</v>
      </c>
      <c r="AI233" s="8">
        <v>24.89</v>
      </c>
      <c r="AJ233" s="8">
        <v>6.86</v>
      </c>
      <c r="AK233" s="8">
        <v>17.010000000000002</v>
      </c>
      <c r="AL233" s="8">
        <v>9.3000000000000007</v>
      </c>
    </row>
    <row r="234" spans="1:38" ht="16" x14ac:dyDescent="0.2">
      <c r="A234" s="8">
        <v>1</v>
      </c>
      <c r="B234" s="14">
        <v>43862</v>
      </c>
      <c r="C234" s="8">
        <v>64</v>
      </c>
      <c r="D234" s="8">
        <v>711</v>
      </c>
      <c r="E234" s="8">
        <v>6.6666666668000003</v>
      </c>
      <c r="F234" s="8">
        <v>4</v>
      </c>
      <c r="G234" s="8" t="s">
        <v>39</v>
      </c>
      <c r="H234" s="8">
        <v>21.81</v>
      </c>
      <c r="I234" s="8">
        <v>20.11</v>
      </c>
      <c r="J234" s="8">
        <v>20.96</v>
      </c>
      <c r="K234" s="8">
        <v>40</v>
      </c>
      <c r="L234" s="8">
        <v>0</v>
      </c>
      <c r="M234" s="8">
        <v>20.59</v>
      </c>
      <c r="N234" s="8">
        <v>0.85699999999999998</v>
      </c>
      <c r="O234" s="8">
        <f>K234-J234</f>
        <v>19.04</v>
      </c>
      <c r="P234" s="8">
        <f>2^-O234</f>
        <v>1.8551920841451384E-6</v>
      </c>
      <c r="Q234" s="8">
        <f>LOG(P234)</f>
        <v>-5.7316111174422018</v>
      </c>
      <c r="U234" s="8">
        <v>40</v>
      </c>
      <c r="V234" s="8">
        <v>3.27</v>
      </c>
      <c r="W234" s="8">
        <v>24.52</v>
      </c>
      <c r="X234" s="8">
        <v>6.51</v>
      </c>
      <c r="Y234" s="8">
        <v>40</v>
      </c>
      <c r="Z234" s="15">
        <v>4.0999999999999996</v>
      </c>
      <c r="AA234" s="8">
        <v>37.090000000000003</v>
      </c>
      <c r="AB234" s="15">
        <v>4.3899999999999997</v>
      </c>
      <c r="AC234" s="8">
        <v>14.71</v>
      </c>
      <c r="AD234" s="8">
        <v>9.48</v>
      </c>
      <c r="AE234" s="8">
        <v>25.03</v>
      </c>
      <c r="AF234" s="8">
        <v>8.02</v>
      </c>
      <c r="AG234" s="8">
        <v>27.39</v>
      </c>
      <c r="AH234" s="8">
        <v>5.94</v>
      </c>
      <c r="AI234" s="8">
        <v>22.32</v>
      </c>
      <c r="AJ234" s="8">
        <v>7.58</v>
      </c>
      <c r="AK234" s="8">
        <v>18.100000000000001</v>
      </c>
      <c r="AL234" s="8">
        <v>9.02</v>
      </c>
    </row>
    <row r="235" spans="1:38" ht="16" x14ac:dyDescent="0.2">
      <c r="A235" s="8">
        <v>1</v>
      </c>
      <c r="B235" s="14">
        <v>43862</v>
      </c>
      <c r="C235" s="8">
        <v>75</v>
      </c>
      <c r="D235" s="8">
        <v>714</v>
      </c>
      <c r="E235" s="8">
        <v>6.9166666668000003</v>
      </c>
      <c r="F235" s="8">
        <v>4</v>
      </c>
      <c r="G235" s="8" t="s">
        <v>39</v>
      </c>
      <c r="H235" s="8">
        <v>22.18</v>
      </c>
      <c r="I235" s="8">
        <v>20.55</v>
      </c>
      <c r="J235" s="8">
        <v>21.365000000000002</v>
      </c>
      <c r="K235" s="8">
        <v>40</v>
      </c>
      <c r="L235" s="8">
        <v>0</v>
      </c>
      <c r="M235" s="8">
        <v>27.43</v>
      </c>
      <c r="N235" s="8">
        <v>0.13100000000000001</v>
      </c>
      <c r="O235" s="8">
        <f>K235-J235</f>
        <v>18.634999999999998</v>
      </c>
      <c r="P235" s="8">
        <f>2^-O235</f>
        <v>2.456439265269904E-6</v>
      </c>
      <c r="Q235" s="8">
        <f>LOG(P235)</f>
        <v>-5.6096939691982888</v>
      </c>
      <c r="U235" s="8">
        <v>40</v>
      </c>
      <c r="V235" s="8">
        <v>3.27</v>
      </c>
      <c r="W235" s="8">
        <v>20.57</v>
      </c>
      <c r="X235" s="8">
        <v>7.65</v>
      </c>
      <c r="Y235" s="8">
        <v>40</v>
      </c>
      <c r="Z235" s="15">
        <v>4.0999999999999996</v>
      </c>
      <c r="AA235" s="8">
        <v>35.380000000000003</v>
      </c>
      <c r="AB235" s="15">
        <v>4.8600000000000003</v>
      </c>
      <c r="AC235" s="8">
        <v>36.380000000000003</v>
      </c>
      <c r="AD235" s="8">
        <v>3.53</v>
      </c>
      <c r="AE235" s="8">
        <v>21.05</v>
      </c>
      <c r="AF235" s="8">
        <v>9.1</v>
      </c>
      <c r="AG235" s="8">
        <v>24.28</v>
      </c>
      <c r="AH235" s="8">
        <v>6.82</v>
      </c>
      <c r="AI235" s="8">
        <v>22.67</v>
      </c>
      <c r="AJ235" s="8">
        <v>7.48</v>
      </c>
      <c r="AK235" s="8">
        <v>16.649999999999999</v>
      </c>
      <c r="AL235" s="8">
        <v>9.4</v>
      </c>
    </row>
    <row r="236" spans="1:38" ht="16" x14ac:dyDescent="0.2">
      <c r="A236" s="8">
        <v>1</v>
      </c>
      <c r="B236" s="14">
        <v>43862</v>
      </c>
      <c r="C236" s="8">
        <v>13</v>
      </c>
      <c r="D236" s="8">
        <v>715</v>
      </c>
      <c r="E236" s="8">
        <v>5.7499999998</v>
      </c>
      <c r="F236" s="8">
        <v>4</v>
      </c>
      <c r="G236" s="8" t="s">
        <v>39</v>
      </c>
      <c r="H236" s="8">
        <v>22.26</v>
      </c>
      <c r="I236" s="8">
        <v>21.65</v>
      </c>
      <c r="J236" s="8">
        <v>21.954999999999998</v>
      </c>
      <c r="K236" s="8">
        <v>35.26</v>
      </c>
      <c r="L236" s="8">
        <v>0.622</v>
      </c>
      <c r="M236" s="8">
        <v>36.01</v>
      </c>
      <c r="N236" s="8">
        <v>0.41299999999999998</v>
      </c>
      <c r="O236" s="8">
        <f>K236-J236</f>
        <v>13.305</v>
      </c>
      <c r="P236" s="8">
        <f>2^-O236</f>
        <v>9.8808864324634915E-5</v>
      </c>
      <c r="Q236" s="8">
        <f>LOG(P236)</f>
        <v>-4.0052040923092695</v>
      </c>
      <c r="U236" s="8">
        <v>40</v>
      </c>
      <c r="V236" s="8">
        <v>3.27</v>
      </c>
      <c r="W236" s="8">
        <v>26.49</v>
      </c>
      <c r="X236" s="8">
        <v>5.94</v>
      </c>
      <c r="Y236" s="8">
        <v>36.4</v>
      </c>
      <c r="Z236" s="15">
        <v>5.09</v>
      </c>
      <c r="AA236" s="8">
        <v>40</v>
      </c>
      <c r="AB236" s="15">
        <v>3.61</v>
      </c>
      <c r="AC236" s="8">
        <v>35.79</v>
      </c>
      <c r="AD236" s="8">
        <v>3.69</v>
      </c>
      <c r="AE236" s="8">
        <v>33.840000000000003</v>
      </c>
      <c r="AF236" s="8">
        <v>5.63</v>
      </c>
      <c r="AG236" s="8">
        <v>36.659999999999997</v>
      </c>
      <c r="AH236" s="8">
        <v>3.3</v>
      </c>
      <c r="AI236" s="8">
        <v>19.440000000000001</v>
      </c>
      <c r="AJ236" s="8">
        <v>8.39</v>
      </c>
      <c r="AK236" s="8">
        <v>16.41</v>
      </c>
      <c r="AL236" s="8">
        <v>9.4600000000000009</v>
      </c>
    </row>
    <row r="237" spans="1:38" ht="16" x14ac:dyDescent="0.2">
      <c r="A237" s="8">
        <v>1</v>
      </c>
      <c r="B237" s="14">
        <v>43862</v>
      </c>
      <c r="C237" s="8">
        <v>25</v>
      </c>
      <c r="D237" s="8">
        <v>716</v>
      </c>
      <c r="E237" s="8">
        <v>6.4166666668000003</v>
      </c>
      <c r="F237" s="8">
        <v>4</v>
      </c>
      <c r="G237" s="8" t="s">
        <v>39</v>
      </c>
      <c r="H237" s="8">
        <v>22.1</v>
      </c>
      <c r="I237" s="8">
        <v>19.8</v>
      </c>
      <c r="J237" s="8">
        <v>20.950000000000003</v>
      </c>
      <c r="K237" s="8">
        <v>32.159999999999997</v>
      </c>
      <c r="L237" s="8">
        <v>0.54</v>
      </c>
      <c r="M237" s="8">
        <v>25.68</v>
      </c>
      <c r="N237" s="8">
        <v>4.4999999999999998E-2</v>
      </c>
      <c r="O237" s="8">
        <f>K237-J237</f>
        <v>11.209999999999994</v>
      </c>
      <c r="P237" s="8">
        <f>2^-O237</f>
        <v>4.2213731997454567E-4</v>
      </c>
      <c r="Q237" s="8">
        <f>LOG(P237)</f>
        <v>-3.3745462513932272</v>
      </c>
      <c r="U237" s="8">
        <v>40</v>
      </c>
      <c r="V237" s="8">
        <v>3.27</v>
      </c>
      <c r="W237" s="8">
        <v>26.9</v>
      </c>
      <c r="X237" s="8">
        <v>5.82</v>
      </c>
      <c r="Y237" s="8">
        <v>35.85</v>
      </c>
      <c r="Z237" s="15">
        <v>5.24</v>
      </c>
      <c r="AA237" s="8">
        <v>40</v>
      </c>
      <c r="AB237" s="15">
        <v>3.61</v>
      </c>
      <c r="AC237" s="8">
        <v>31.26</v>
      </c>
      <c r="AD237" s="8">
        <v>4.9400000000000004</v>
      </c>
      <c r="AE237" s="8">
        <v>40</v>
      </c>
      <c r="AF237" s="8">
        <v>3.95</v>
      </c>
      <c r="AG237" s="8">
        <v>40</v>
      </c>
      <c r="AH237" s="8">
        <v>2.34</v>
      </c>
      <c r="AI237" s="8">
        <v>19.88</v>
      </c>
      <c r="AJ237" s="8">
        <v>8.26</v>
      </c>
      <c r="AK237" s="8">
        <v>14.19</v>
      </c>
      <c r="AL237" s="8">
        <v>10</v>
      </c>
    </row>
    <row r="238" spans="1:38" ht="16" x14ac:dyDescent="0.2">
      <c r="A238" s="8">
        <v>1</v>
      </c>
      <c r="B238" s="14">
        <v>43862</v>
      </c>
      <c r="C238" s="8">
        <v>56</v>
      </c>
      <c r="D238" s="8">
        <v>737</v>
      </c>
      <c r="E238" s="8">
        <v>5.5833333332999997</v>
      </c>
      <c r="F238" s="8">
        <v>4</v>
      </c>
      <c r="G238" s="8" t="s">
        <v>39</v>
      </c>
      <c r="H238" s="8">
        <v>21.71</v>
      </c>
      <c r="I238" s="8">
        <v>18.579999999999998</v>
      </c>
      <c r="J238" s="8">
        <v>20.145</v>
      </c>
      <c r="K238" s="8">
        <v>40</v>
      </c>
      <c r="L238" s="8">
        <v>0</v>
      </c>
      <c r="M238" s="8">
        <v>19.04</v>
      </c>
      <c r="N238" s="8">
        <v>0.11799999999999999</v>
      </c>
      <c r="O238" s="8">
        <f>K238-J238</f>
        <v>19.855</v>
      </c>
      <c r="P238" s="8">
        <f>2^-O238</f>
        <v>1.0545069249346445E-6</v>
      </c>
      <c r="Q238" s="8">
        <f>LOG(P238)</f>
        <v>-5.9769505639083462</v>
      </c>
      <c r="U238" s="8">
        <v>40</v>
      </c>
      <c r="V238" s="8">
        <v>3.27</v>
      </c>
      <c r="W238" s="8">
        <v>27.7</v>
      </c>
      <c r="X238" s="8">
        <v>5.59</v>
      </c>
      <c r="Y238" s="8">
        <v>37.43</v>
      </c>
      <c r="Z238" s="15">
        <v>4.8</v>
      </c>
      <c r="AA238" s="8">
        <v>37.979999999999997</v>
      </c>
      <c r="AB238" s="15">
        <v>4.1500000000000004</v>
      </c>
      <c r="AC238" s="8">
        <v>29.55</v>
      </c>
      <c r="AD238" s="8">
        <v>5.41</v>
      </c>
      <c r="AE238" s="8">
        <v>16.59</v>
      </c>
      <c r="AF238" s="8">
        <v>10.3</v>
      </c>
      <c r="AG238" s="8">
        <v>19.739999999999998</v>
      </c>
      <c r="AH238" s="8">
        <v>8.1199999999999992</v>
      </c>
      <c r="AI238" s="8">
        <v>20.07</v>
      </c>
      <c r="AJ238" s="8">
        <v>8.2100000000000009</v>
      </c>
      <c r="AK238" s="8">
        <v>19.73</v>
      </c>
      <c r="AL238" s="8">
        <v>8.59</v>
      </c>
    </row>
    <row r="239" spans="1:38" ht="16" x14ac:dyDescent="0.2">
      <c r="A239" s="8">
        <v>1</v>
      </c>
      <c r="B239" s="14">
        <v>43862</v>
      </c>
      <c r="C239" s="8">
        <v>61</v>
      </c>
      <c r="D239" s="8">
        <v>739</v>
      </c>
      <c r="F239" s="8">
        <v>4</v>
      </c>
      <c r="G239" s="8" t="s">
        <v>39</v>
      </c>
      <c r="H239" s="8">
        <v>21.46</v>
      </c>
      <c r="I239" s="8">
        <v>20.170000000000002</v>
      </c>
      <c r="J239" s="8">
        <v>20.815000000000001</v>
      </c>
      <c r="K239" s="8">
        <v>40</v>
      </c>
      <c r="L239" s="8">
        <v>0</v>
      </c>
      <c r="M239" s="8">
        <v>20.88</v>
      </c>
      <c r="N239" s="8">
        <v>5.0999999999999997E-2</v>
      </c>
      <c r="O239" s="8">
        <f>K239-J239</f>
        <v>19.184999999999999</v>
      </c>
      <c r="P239" s="8">
        <f>2^-O239</f>
        <v>1.6777974623154395E-6</v>
      </c>
      <c r="Q239" s="8">
        <f>LOG(P239)</f>
        <v>-5.7752604668134788</v>
      </c>
      <c r="U239" s="8">
        <v>40</v>
      </c>
      <c r="V239" s="8">
        <v>3.27</v>
      </c>
      <c r="W239" s="8">
        <v>25.75</v>
      </c>
      <c r="X239" s="8">
        <v>6.15</v>
      </c>
      <c r="Y239" s="8">
        <v>40</v>
      </c>
      <c r="Z239" s="15">
        <v>4.0999999999999996</v>
      </c>
      <c r="AA239" s="8">
        <v>40</v>
      </c>
      <c r="AB239" s="15">
        <v>3.61</v>
      </c>
      <c r="AC239" s="8">
        <v>32.29</v>
      </c>
      <c r="AD239" s="8">
        <v>4.66</v>
      </c>
      <c r="AE239" s="8">
        <v>26.76</v>
      </c>
      <c r="AF239" s="8">
        <v>7.55</v>
      </c>
      <c r="AG239" s="8">
        <v>28.73</v>
      </c>
      <c r="AH239" s="8">
        <v>5.56</v>
      </c>
      <c r="AI239" s="8">
        <v>25.53</v>
      </c>
      <c r="AJ239" s="8">
        <v>6.68</v>
      </c>
      <c r="AK239" s="8">
        <v>15.96</v>
      </c>
      <c r="AL239" s="8">
        <v>9.58</v>
      </c>
    </row>
    <row r="240" spans="1:38" ht="16" x14ac:dyDescent="0.2">
      <c r="A240" s="8">
        <v>1</v>
      </c>
      <c r="B240" s="14">
        <v>43862</v>
      </c>
      <c r="C240" s="8">
        <v>22</v>
      </c>
      <c r="D240" s="8">
        <v>742</v>
      </c>
      <c r="E240" s="8">
        <v>6.5</v>
      </c>
      <c r="F240" s="8">
        <v>4</v>
      </c>
      <c r="G240" s="8" t="s">
        <v>39</v>
      </c>
      <c r="H240" s="8">
        <v>23.94</v>
      </c>
      <c r="I240" s="8">
        <v>22.21</v>
      </c>
      <c r="J240" s="8">
        <v>23.075000000000003</v>
      </c>
      <c r="K240" s="8">
        <v>39.54</v>
      </c>
      <c r="L240" s="8">
        <v>0.80300000000000005</v>
      </c>
      <c r="M240" s="8">
        <v>40</v>
      </c>
      <c r="N240" s="8">
        <v>0</v>
      </c>
      <c r="O240" s="8">
        <f>K240-J240</f>
        <v>16.464999999999996</v>
      </c>
      <c r="P240" s="8">
        <f>2^-O240</f>
        <v>1.1054551350058622E-5</v>
      </c>
      <c r="Q240" s="8">
        <f>LOG(P240)</f>
        <v>-4.9564588786074486</v>
      </c>
      <c r="U240" s="8">
        <v>40</v>
      </c>
      <c r="V240" s="8">
        <v>3.27</v>
      </c>
      <c r="W240" s="8">
        <v>32.950000000000003</v>
      </c>
      <c r="X240" s="8">
        <v>4.07</v>
      </c>
      <c r="Y240" s="8">
        <v>25.61</v>
      </c>
      <c r="Z240" s="15">
        <v>8.0399999999999991</v>
      </c>
      <c r="AA240" s="8">
        <v>35.979999999999997</v>
      </c>
      <c r="AB240" s="15">
        <v>4.6900000000000004</v>
      </c>
      <c r="AC240" s="8">
        <v>40</v>
      </c>
      <c r="AD240" s="8">
        <v>2.54</v>
      </c>
      <c r="AE240" s="8">
        <v>40</v>
      </c>
      <c r="AF240" s="8">
        <v>3.95</v>
      </c>
      <c r="AG240" s="8">
        <v>40</v>
      </c>
      <c r="AH240" s="8">
        <v>2.34</v>
      </c>
      <c r="AI240" s="8">
        <v>37.89</v>
      </c>
      <c r="AJ240" s="8">
        <v>3.21</v>
      </c>
      <c r="AK240" s="8">
        <v>30.89</v>
      </c>
      <c r="AL240" s="8">
        <v>5.68</v>
      </c>
    </row>
    <row r="241" spans="1:38" ht="16" x14ac:dyDescent="0.2">
      <c r="A241" s="8">
        <v>1</v>
      </c>
      <c r="B241" s="14">
        <v>43862</v>
      </c>
      <c r="C241" s="8">
        <v>21</v>
      </c>
      <c r="D241" s="8">
        <v>747</v>
      </c>
      <c r="F241" s="8">
        <v>4</v>
      </c>
      <c r="G241" s="8" t="s">
        <v>39</v>
      </c>
      <c r="H241" s="8">
        <v>20.97</v>
      </c>
      <c r="I241" s="8">
        <v>18.79</v>
      </c>
      <c r="J241" s="8">
        <v>19.88</v>
      </c>
      <c r="K241" s="8">
        <v>40</v>
      </c>
      <c r="L241" s="8">
        <v>0</v>
      </c>
      <c r="M241" s="8">
        <v>40</v>
      </c>
      <c r="N241" s="8">
        <v>0</v>
      </c>
      <c r="O241" s="8">
        <f>K241-J241</f>
        <v>20.12</v>
      </c>
      <c r="P241" s="8">
        <f>2^-O241</f>
        <v>8.7755932867515125E-7</v>
      </c>
      <c r="Q241" s="8">
        <f>LOG(P241)</f>
        <v>-6.0567235127593015</v>
      </c>
      <c r="U241" s="8">
        <v>40</v>
      </c>
      <c r="V241" s="8">
        <v>3.27</v>
      </c>
      <c r="W241" s="8">
        <v>24.15</v>
      </c>
      <c r="X241" s="8">
        <v>6.62</v>
      </c>
      <c r="Y241" s="8">
        <v>37.71</v>
      </c>
      <c r="Z241" s="15">
        <v>4.7300000000000004</v>
      </c>
      <c r="AA241" s="8">
        <v>37.51</v>
      </c>
      <c r="AB241" s="15">
        <v>4.28</v>
      </c>
      <c r="AC241" s="8">
        <v>31.37</v>
      </c>
      <c r="AD241" s="8">
        <v>4.91</v>
      </c>
      <c r="AE241" s="8">
        <v>30.48</v>
      </c>
      <c r="AF241" s="8">
        <v>6.54</v>
      </c>
      <c r="AG241" s="8">
        <v>36.369999999999997</v>
      </c>
      <c r="AH241" s="8">
        <v>3.38</v>
      </c>
      <c r="AI241" s="8">
        <v>36.729999999999997</v>
      </c>
      <c r="AJ241" s="8">
        <v>3.53</v>
      </c>
      <c r="AK241" s="8">
        <v>12.99</v>
      </c>
      <c r="AL241" s="8">
        <v>10.3</v>
      </c>
    </row>
    <row r="242" spans="1:38" ht="16" x14ac:dyDescent="0.2">
      <c r="A242" s="8">
        <v>1</v>
      </c>
      <c r="B242" s="14">
        <v>43862</v>
      </c>
      <c r="C242" s="8">
        <v>68</v>
      </c>
      <c r="D242" s="8">
        <v>751</v>
      </c>
      <c r="F242" s="8">
        <v>4</v>
      </c>
      <c r="G242" s="8" t="s">
        <v>39</v>
      </c>
      <c r="H242" s="8">
        <v>21.94</v>
      </c>
      <c r="I242" s="8">
        <v>19.55</v>
      </c>
      <c r="J242" s="8">
        <v>20.745000000000001</v>
      </c>
      <c r="K242" s="8">
        <v>40</v>
      </c>
      <c r="L242" s="8">
        <v>0</v>
      </c>
      <c r="M242" s="8">
        <v>26.24</v>
      </c>
      <c r="N242" s="8">
        <v>0.09</v>
      </c>
      <c r="O242" s="8">
        <f>K242-J242</f>
        <v>19.254999999999999</v>
      </c>
      <c r="P242" s="8">
        <f>2^-O242</f>
        <v>1.5983336156233774E-6</v>
      </c>
      <c r="Q242" s="8">
        <f>LOG(P242)</f>
        <v>-5.7963325665099577</v>
      </c>
      <c r="U242" s="8">
        <v>40</v>
      </c>
      <c r="V242" s="8">
        <v>3.27</v>
      </c>
      <c r="W242" s="8">
        <v>27.71</v>
      </c>
      <c r="X242" s="8">
        <v>5.58</v>
      </c>
      <c r="Y242" s="8">
        <v>40</v>
      </c>
      <c r="Z242" s="15">
        <v>4.0999999999999996</v>
      </c>
      <c r="AA242" s="8">
        <v>35.71</v>
      </c>
      <c r="AB242" s="15">
        <v>4.7699999999999996</v>
      </c>
      <c r="AC242" s="8">
        <v>32.83</v>
      </c>
      <c r="AD242" s="8">
        <v>4.51</v>
      </c>
      <c r="AE242" s="8">
        <v>35.729999999999997</v>
      </c>
      <c r="AF242" s="8">
        <v>5.1100000000000003</v>
      </c>
      <c r="AG242" s="8">
        <v>36.68</v>
      </c>
      <c r="AH242" s="8">
        <v>3.29</v>
      </c>
      <c r="AI242" s="8">
        <v>37.340000000000003</v>
      </c>
      <c r="AJ242" s="8">
        <v>3.36</v>
      </c>
      <c r="AK242" s="8">
        <v>17.84</v>
      </c>
      <c r="AL242" s="8">
        <v>9.09</v>
      </c>
    </row>
    <row r="243" spans="1:38" ht="16" x14ac:dyDescent="0.2">
      <c r="A243" s="8">
        <v>1</v>
      </c>
      <c r="B243" s="14">
        <v>43862</v>
      </c>
      <c r="C243" s="8">
        <v>52</v>
      </c>
      <c r="D243" s="8">
        <v>756</v>
      </c>
      <c r="E243" s="8">
        <v>5.4166666665000003</v>
      </c>
      <c r="F243" s="8">
        <v>4</v>
      </c>
      <c r="G243" s="8" t="s">
        <v>39</v>
      </c>
      <c r="H243" s="8">
        <v>24.4</v>
      </c>
      <c r="I243" s="8">
        <v>19.91</v>
      </c>
      <c r="J243" s="8">
        <v>22.155000000000001</v>
      </c>
      <c r="K243" s="8">
        <v>40</v>
      </c>
      <c r="L243" s="8">
        <v>0</v>
      </c>
      <c r="M243" s="8">
        <v>22.81</v>
      </c>
      <c r="N243" s="8">
        <v>0.02</v>
      </c>
      <c r="O243" s="8">
        <f>K243-J243</f>
        <v>17.844999999999999</v>
      </c>
      <c r="P243" s="8">
        <f>2^-O243</f>
        <v>4.2473664025447337E-6</v>
      </c>
      <c r="Q243" s="8">
        <f>LOG(P243)</f>
        <v>-5.371880272623744</v>
      </c>
      <c r="U243" s="8">
        <v>40</v>
      </c>
      <c r="V243" s="8">
        <v>3.27</v>
      </c>
      <c r="W243" s="8">
        <v>24.65</v>
      </c>
      <c r="X243" s="8">
        <v>6.47</v>
      </c>
      <c r="Y243" s="8">
        <v>38.119999999999997</v>
      </c>
      <c r="Z243" s="15">
        <v>4.62</v>
      </c>
      <c r="AA243" s="8">
        <v>40</v>
      </c>
      <c r="AB243" s="15">
        <v>3.61</v>
      </c>
      <c r="AC243" s="8">
        <v>32.86</v>
      </c>
      <c r="AD243" s="8">
        <v>4.5</v>
      </c>
      <c r="AE243" s="8">
        <v>37.03</v>
      </c>
      <c r="AF243" s="8">
        <v>4.76</v>
      </c>
      <c r="AG243" s="8">
        <v>35.96</v>
      </c>
      <c r="AH243" s="8">
        <v>3.5</v>
      </c>
      <c r="AI243" s="8">
        <v>18.02</v>
      </c>
      <c r="AJ243" s="8">
        <v>8.7899999999999991</v>
      </c>
      <c r="AK243" s="8">
        <v>18.79</v>
      </c>
      <c r="AL243" s="8">
        <v>8.84</v>
      </c>
    </row>
    <row r="244" spans="1:38" ht="16" x14ac:dyDescent="0.2">
      <c r="A244" s="8">
        <v>1</v>
      </c>
      <c r="B244" s="14">
        <v>43862</v>
      </c>
      <c r="C244" s="8">
        <v>66</v>
      </c>
      <c r="D244" s="8">
        <v>758</v>
      </c>
      <c r="E244" s="8">
        <v>5.8333333334999997</v>
      </c>
      <c r="F244" s="8">
        <v>4</v>
      </c>
      <c r="G244" s="8" t="s">
        <v>39</v>
      </c>
      <c r="H244" s="8">
        <v>21.99</v>
      </c>
      <c r="I244" s="8">
        <v>20.41</v>
      </c>
      <c r="J244" s="8">
        <v>21.2</v>
      </c>
      <c r="K244" s="8">
        <v>23.45</v>
      </c>
      <c r="L244" s="8">
        <v>0.06</v>
      </c>
      <c r="M244" s="8">
        <v>36.01</v>
      </c>
      <c r="N244" s="8">
        <v>0.81</v>
      </c>
      <c r="O244" s="8">
        <f>K244-J244</f>
        <v>2.25</v>
      </c>
      <c r="P244" s="8">
        <f>2^-O244</f>
        <v>0.21022410381342865</v>
      </c>
      <c r="Q244" s="8">
        <f>LOG(P244)</f>
        <v>-0.6773174902439576</v>
      </c>
      <c r="U244" s="8">
        <v>40</v>
      </c>
      <c r="V244" s="8">
        <v>3.27</v>
      </c>
      <c r="W244" s="8">
        <v>29.36</v>
      </c>
      <c r="X244" s="8">
        <v>5.1100000000000003</v>
      </c>
      <c r="Y244" s="8">
        <v>40</v>
      </c>
      <c r="Z244" s="15">
        <v>4.0999999999999996</v>
      </c>
      <c r="AA244" s="8">
        <v>36.81</v>
      </c>
      <c r="AB244" s="15">
        <v>4.47</v>
      </c>
      <c r="AC244" s="8">
        <v>31.21</v>
      </c>
      <c r="AD244" s="8">
        <v>4.95</v>
      </c>
      <c r="AE244" s="8">
        <v>40</v>
      </c>
      <c r="AF244" s="8">
        <v>3.95</v>
      </c>
      <c r="AG244" s="8">
        <v>38.51</v>
      </c>
      <c r="AH244" s="8">
        <v>2.77</v>
      </c>
      <c r="AI244" s="8">
        <v>40</v>
      </c>
      <c r="AJ244" s="8">
        <v>2.61</v>
      </c>
      <c r="AK244" s="8">
        <v>17.489999999999998</v>
      </c>
      <c r="AL244" s="8">
        <v>9.18</v>
      </c>
    </row>
  </sheetData>
  <conditionalFormatting sqref="V1:V187 X1:X187 Z1:Z187 AB1:AB187 AD1:AD187 AF1:AF187 AH1:AH187 AJ1:AJ187 AL1:AL187">
    <cfRule type="cellIs" dxfId="1" priority="1" operator="greaterThan">
      <formula>1</formula>
    </cfRule>
  </conditionalFormatting>
  <conditionalFormatting sqref="V245:V1048576 X245:X1048576 Z245:Z1048576 AB245:AB1048576 AD245:AD1048576 AF245:AF1048576 AH245:AH1048576 AJ245:AJ1048576 AL245:AL1048576">
    <cfRule type="cellIs" dxfId="0" priority="2" operator="greaterThan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4-05T00:04:50Z</dcterms:created>
  <dcterms:modified xsi:type="dcterms:W3CDTF">2023-04-05T00:17:40Z</dcterms:modified>
</cp:coreProperties>
</file>